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:\class phd\resale\thesis1\my articles\flower induction\plos one\بازنگری\4\dr. shiran version\"/>
    </mc:Choice>
  </mc:AlternateContent>
  <xr:revisionPtr revIDLastSave="0" documentId="13_ncr:1_{44E641A1-C1B9-4841-9CFD-9FBEC0DF911F}" xr6:coauthVersionLast="47" xr6:coauthVersionMax="47" xr10:uidLastSave="{00000000-0000-0000-0000-000000000000}"/>
  <bookViews>
    <workbookView xWindow="-120" yWindow="-120" windowWidth="20730" windowHeight="11160" tabRatio="897" activeTab="5" xr2:uid="{CD1D340B-56B2-48CE-848F-DA2A8AFF77AB}"/>
  </bookViews>
  <sheets>
    <sheet name="morphologic data 2024" sheetId="14" r:id="rId1"/>
    <sheet name="LSD morphologic traits 2024" sheetId="7" r:id="rId2"/>
    <sheet name="morphologic data 2025" sheetId="15" r:id="rId3"/>
    <sheet name="LSD morphologic traits 2025" sheetId="8" r:id="rId4"/>
    <sheet name="pigment data" sheetId="16" r:id="rId5"/>
    <sheet name="LSD pigments" sheetId="12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8" i="16" l="1"/>
  <c r="A59" i="16" s="1"/>
  <c r="A60" i="16" s="1"/>
  <c r="A61" i="16" s="1"/>
  <c r="A57" i="16"/>
  <c r="A53" i="16"/>
  <c r="A54" i="16" s="1"/>
  <c r="A55" i="16" s="1"/>
  <c r="A52" i="16"/>
  <c r="A51" i="16"/>
  <c r="A48" i="16"/>
  <c r="A49" i="16" s="1"/>
  <c r="A47" i="16"/>
  <c r="A46" i="16"/>
  <c r="A45" i="16"/>
  <c r="A39" i="16"/>
  <c r="A40" i="16" s="1"/>
  <c r="A41" i="16" s="1"/>
  <c r="A42" i="16" s="1"/>
  <c r="A43" i="16" s="1"/>
  <c r="A34" i="16"/>
  <c r="A35" i="16" s="1"/>
  <c r="A36" i="16" s="1"/>
  <c r="A37" i="16" s="1"/>
  <c r="A33" i="16"/>
  <c r="A29" i="16"/>
  <c r="A30" i="16" s="1"/>
  <c r="A31" i="16" s="1"/>
  <c r="A28" i="16"/>
  <c r="A27" i="16"/>
  <c r="A24" i="16"/>
  <c r="A25" i="16" s="1"/>
  <c r="A23" i="16"/>
  <c r="A22" i="16"/>
  <c r="A21" i="16"/>
  <c r="A15" i="16"/>
  <c r="A16" i="16" s="1"/>
  <c r="A17" i="16" s="1"/>
  <c r="A18" i="16" s="1"/>
  <c r="A19" i="16" s="1"/>
  <c r="A10" i="16"/>
  <c r="A11" i="16" s="1"/>
  <c r="A12" i="16" s="1"/>
  <c r="A13" i="16" s="1"/>
  <c r="A9" i="16"/>
  <c r="A5" i="16"/>
  <c r="A6" i="16" s="1"/>
  <c r="A7" i="16" s="1"/>
  <c r="A4" i="16"/>
  <c r="A3" i="16"/>
  <c r="O61" i="15"/>
  <c r="N61" i="15"/>
  <c r="M61" i="15"/>
  <c r="L61" i="15"/>
  <c r="I61" i="15"/>
  <c r="J61" i="15" s="1"/>
  <c r="G61" i="15"/>
  <c r="F61" i="15"/>
  <c r="O60" i="15"/>
  <c r="N60" i="15"/>
  <c r="M60" i="15"/>
  <c r="L60" i="15"/>
  <c r="I60" i="15"/>
  <c r="J60" i="15" s="1"/>
  <c r="G60" i="15"/>
  <c r="F60" i="15"/>
  <c r="O59" i="15"/>
  <c r="N59" i="15"/>
  <c r="M59" i="15"/>
  <c r="L59" i="15"/>
  <c r="I59" i="15"/>
  <c r="J59" i="15" s="1"/>
  <c r="G59" i="15"/>
  <c r="H59" i="15" s="1"/>
  <c r="F59" i="15"/>
  <c r="O58" i="15"/>
  <c r="N58" i="15"/>
  <c r="M58" i="15"/>
  <c r="L58" i="15"/>
  <c r="I58" i="15"/>
  <c r="J58" i="15" s="1"/>
  <c r="G58" i="15"/>
  <c r="H58" i="15" s="1"/>
  <c r="F58" i="15"/>
  <c r="A58" i="15"/>
  <c r="A59" i="15" s="1"/>
  <c r="A60" i="15" s="1"/>
  <c r="A61" i="15" s="1"/>
  <c r="O57" i="15"/>
  <c r="N57" i="15"/>
  <c r="M57" i="15"/>
  <c r="L57" i="15"/>
  <c r="I57" i="15"/>
  <c r="J57" i="15" s="1"/>
  <c r="G57" i="15"/>
  <c r="F57" i="15"/>
  <c r="A57" i="15"/>
  <c r="O56" i="15"/>
  <c r="N56" i="15"/>
  <c r="M56" i="15"/>
  <c r="L56" i="15"/>
  <c r="I56" i="15"/>
  <c r="J56" i="15" s="1"/>
  <c r="G56" i="15"/>
  <c r="F56" i="15"/>
  <c r="O55" i="15"/>
  <c r="N55" i="15"/>
  <c r="M55" i="15"/>
  <c r="L55" i="15"/>
  <c r="I55" i="15"/>
  <c r="J55" i="15" s="1"/>
  <c r="G55" i="15"/>
  <c r="H55" i="15" s="1"/>
  <c r="F55" i="15"/>
  <c r="O54" i="15"/>
  <c r="N54" i="15"/>
  <c r="M54" i="15"/>
  <c r="L54" i="15"/>
  <c r="I54" i="15"/>
  <c r="J54" i="15" s="1"/>
  <c r="G54" i="15"/>
  <c r="F54" i="15"/>
  <c r="O53" i="15"/>
  <c r="N53" i="15"/>
  <c r="M53" i="15"/>
  <c r="L53" i="15"/>
  <c r="I53" i="15"/>
  <c r="J53" i="15" s="1"/>
  <c r="G53" i="15"/>
  <c r="F53" i="15"/>
  <c r="O52" i="15"/>
  <c r="N52" i="15"/>
  <c r="M52" i="15"/>
  <c r="L52" i="15"/>
  <c r="I52" i="15"/>
  <c r="J52" i="15" s="1"/>
  <c r="G52" i="15"/>
  <c r="H52" i="15" s="1"/>
  <c r="F52" i="15"/>
  <c r="O51" i="15"/>
  <c r="N51" i="15"/>
  <c r="M51" i="15"/>
  <c r="L51" i="15"/>
  <c r="I51" i="15"/>
  <c r="J51" i="15" s="1"/>
  <c r="G51" i="15"/>
  <c r="H51" i="15" s="1"/>
  <c r="F51" i="15"/>
  <c r="A51" i="15"/>
  <c r="A52" i="15" s="1"/>
  <c r="A53" i="15" s="1"/>
  <c r="A54" i="15" s="1"/>
  <c r="A55" i="15" s="1"/>
  <c r="O50" i="15"/>
  <c r="N50" i="15"/>
  <c r="M50" i="15"/>
  <c r="L50" i="15"/>
  <c r="I50" i="15"/>
  <c r="J50" i="15" s="1"/>
  <c r="G50" i="15"/>
  <c r="H50" i="15" s="1"/>
  <c r="F50" i="15"/>
  <c r="O49" i="15"/>
  <c r="N49" i="15"/>
  <c r="M49" i="15"/>
  <c r="L49" i="15"/>
  <c r="I49" i="15"/>
  <c r="J49" i="15" s="1"/>
  <c r="G49" i="15"/>
  <c r="H49" i="15" s="1"/>
  <c r="F49" i="15"/>
  <c r="O48" i="15"/>
  <c r="N48" i="15"/>
  <c r="M48" i="15"/>
  <c r="L48" i="15"/>
  <c r="I48" i="15"/>
  <c r="J48" i="15" s="1"/>
  <c r="G48" i="15"/>
  <c r="H48" i="15" s="1"/>
  <c r="F48" i="15"/>
  <c r="O47" i="15"/>
  <c r="N47" i="15"/>
  <c r="M47" i="15"/>
  <c r="L47" i="15"/>
  <c r="I47" i="15"/>
  <c r="J47" i="15" s="1"/>
  <c r="G47" i="15"/>
  <c r="H47" i="15" s="1"/>
  <c r="F47" i="15"/>
  <c r="O46" i="15"/>
  <c r="N46" i="15"/>
  <c r="M46" i="15"/>
  <c r="L46" i="15"/>
  <c r="I46" i="15"/>
  <c r="J46" i="15" s="1"/>
  <c r="G46" i="15"/>
  <c r="F46" i="15"/>
  <c r="O45" i="15"/>
  <c r="N45" i="15"/>
  <c r="M45" i="15"/>
  <c r="L45" i="15"/>
  <c r="I45" i="15"/>
  <c r="J45" i="15" s="1"/>
  <c r="G45" i="15"/>
  <c r="H45" i="15" s="1"/>
  <c r="F45" i="15"/>
  <c r="A45" i="15"/>
  <c r="A46" i="15" s="1"/>
  <c r="A47" i="15" s="1"/>
  <c r="A48" i="15" s="1"/>
  <c r="A49" i="15" s="1"/>
  <c r="O44" i="15"/>
  <c r="N44" i="15"/>
  <c r="M44" i="15"/>
  <c r="L44" i="15"/>
  <c r="I44" i="15"/>
  <c r="J44" i="15" s="1"/>
  <c r="G44" i="15"/>
  <c r="H44" i="15" s="1"/>
  <c r="F44" i="15"/>
  <c r="O43" i="15"/>
  <c r="N43" i="15"/>
  <c r="M43" i="15"/>
  <c r="L43" i="15"/>
  <c r="I43" i="15"/>
  <c r="J43" i="15" s="1"/>
  <c r="G43" i="15"/>
  <c r="F43" i="15"/>
  <c r="O42" i="15"/>
  <c r="N42" i="15"/>
  <c r="M42" i="15"/>
  <c r="L42" i="15"/>
  <c r="I42" i="15"/>
  <c r="J42" i="15" s="1"/>
  <c r="H42" i="15"/>
  <c r="G42" i="15"/>
  <c r="F42" i="15"/>
  <c r="O41" i="15"/>
  <c r="N41" i="15"/>
  <c r="M41" i="15"/>
  <c r="L41" i="15"/>
  <c r="I41" i="15"/>
  <c r="J41" i="15" s="1"/>
  <c r="G41" i="15"/>
  <c r="H41" i="15" s="1"/>
  <c r="F41" i="15"/>
  <c r="O40" i="15"/>
  <c r="N40" i="15"/>
  <c r="M40" i="15"/>
  <c r="L40" i="15"/>
  <c r="I40" i="15"/>
  <c r="J40" i="15" s="1"/>
  <c r="G40" i="15"/>
  <c r="H40" i="15" s="1"/>
  <c r="F40" i="15"/>
  <c r="O39" i="15"/>
  <c r="N39" i="15"/>
  <c r="M39" i="15"/>
  <c r="L39" i="15"/>
  <c r="I39" i="15"/>
  <c r="J39" i="15" s="1"/>
  <c r="G39" i="15"/>
  <c r="F39" i="15"/>
  <c r="A39" i="15"/>
  <c r="A40" i="15" s="1"/>
  <c r="A41" i="15" s="1"/>
  <c r="A42" i="15" s="1"/>
  <c r="A43" i="15" s="1"/>
  <c r="O38" i="15"/>
  <c r="N38" i="15"/>
  <c r="M38" i="15"/>
  <c r="L38" i="15"/>
  <c r="I38" i="15"/>
  <c r="J38" i="15" s="1"/>
  <c r="G38" i="15"/>
  <c r="H38" i="15" s="1"/>
  <c r="F38" i="15"/>
  <c r="O37" i="15"/>
  <c r="N37" i="15"/>
  <c r="M37" i="15"/>
  <c r="L37" i="15"/>
  <c r="J37" i="15"/>
  <c r="I37" i="15"/>
  <c r="G37" i="15"/>
  <c r="F37" i="15"/>
  <c r="O36" i="15"/>
  <c r="N36" i="15"/>
  <c r="M36" i="15"/>
  <c r="L36" i="15"/>
  <c r="I36" i="15"/>
  <c r="J36" i="15" s="1"/>
  <c r="G36" i="15"/>
  <c r="H36" i="15" s="1"/>
  <c r="F36" i="15"/>
  <c r="O35" i="15"/>
  <c r="N35" i="15"/>
  <c r="M35" i="15"/>
  <c r="L35" i="15"/>
  <c r="I35" i="15"/>
  <c r="J35" i="15" s="1"/>
  <c r="G35" i="15"/>
  <c r="H35" i="15" s="1"/>
  <c r="F35" i="15"/>
  <c r="O34" i="15"/>
  <c r="N34" i="15"/>
  <c r="M34" i="15"/>
  <c r="L34" i="15"/>
  <c r="I34" i="15"/>
  <c r="J34" i="15" s="1"/>
  <c r="G34" i="15"/>
  <c r="H34" i="15" s="1"/>
  <c r="F34" i="15"/>
  <c r="A34" i="15"/>
  <c r="A35" i="15" s="1"/>
  <c r="A36" i="15" s="1"/>
  <c r="A37" i="15" s="1"/>
  <c r="O33" i="15"/>
  <c r="N33" i="15"/>
  <c r="M33" i="15"/>
  <c r="L33" i="15"/>
  <c r="I33" i="15"/>
  <c r="J33" i="15" s="1"/>
  <c r="G33" i="15"/>
  <c r="F33" i="15"/>
  <c r="A33" i="15"/>
  <c r="O32" i="15"/>
  <c r="N32" i="15"/>
  <c r="M32" i="15"/>
  <c r="L32" i="15"/>
  <c r="I32" i="15"/>
  <c r="J32" i="15" s="1"/>
  <c r="G32" i="15"/>
  <c r="F32" i="15"/>
  <c r="O31" i="15"/>
  <c r="N31" i="15"/>
  <c r="M31" i="15"/>
  <c r="L31" i="15"/>
  <c r="I31" i="15"/>
  <c r="J31" i="15" s="1"/>
  <c r="G31" i="15"/>
  <c r="H31" i="15" s="1"/>
  <c r="F31" i="15"/>
  <c r="O30" i="15"/>
  <c r="N30" i="15"/>
  <c r="M30" i="15"/>
  <c r="L30" i="15"/>
  <c r="J30" i="15"/>
  <c r="I30" i="15"/>
  <c r="G30" i="15"/>
  <c r="F30" i="15"/>
  <c r="O29" i="15"/>
  <c r="N29" i="15"/>
  <c r="M29" i="15"/>
  <c r="L29" i="15"/>
  <c r="I29" i="15"/>
  <c r="J29" i="15" s="1"/>
  <c r="G29" i="15"/>
  <c r="H29" i="15" s="1"/>
  <c r="F29" i="15"/>
  <c r="O28" i="15"/>
  <c r="N28" i="15"/>
  <c r="M28" i="15"/>
  <c r="L28" i="15"/>
  <c r="I28" i="15"/>
  <c r="J28" i="15" s="1"/>
  <c r="G28" i="15"/>
  <c r="F28" i="15"/>
  <c r="O27" i="15"/>
  <c r="N27" i="15"/>
  <c r="M27" i="15"/>
  <c r="L27" i="15"/>
  <c r="I27" i="15"/>
  <c r="J27" i="15" s="1"/>
  <c r="G27" i="15"/>
  <c r="H27" i="15" s="1"/>
  <c r="F27" i="15"/>
  <c r="A27" i="15"/>
  <c r="A28" i="15" s="1"/>
  <c r="A29" i="15" s="1"/>
  <c r="A30" i="15" s="1"/>
  <c r="A31" i="15" s="1"/>
  <c r="O26" i="15"/>
  <c r="N26" i="15"/>
  <c r="M26" i="15"/>
  <c r="L26" i="15"/>
  <c r="I26" i="15"/>
  <c r="J26" i="15" s="1"/>
  <c r="G26" i="15"/>
  <c r="H26" i="15" s="1"/>
  <c r="F26" i="15"/>
  <c r="O25" i="15"/>
  <c r="N25" i="15"/>
  <c r="M25" i="15"/>
  <c r="L25" i="15"/>
  <c r="I25" i="15"/>
  <c r="J25" i="15" s="1"/>
  <c r="G25" i="15"/>
  <c r="H25" i="15" s="1"/>
  <c r="F25" i="15"/>
  <c r="O24" i="15"/>
  <c r="N24" i="15"/>
  <c r="M24" i="15"/>
  <c r="L24" i="15"/>
  <c r="I24" i="15"/>
  <c r="J24" i="15" s="1"/>
  <c r="G24" i="15"/>
  <c r="H24" i="15" s="1"/>
  <c r="F24" i="15"/>
  <c r="O23" i="15"/>
  <c r="N23" i="15"/>
  <c r="M23" i="15"/>
  <c r="L23" i="15"/>
  <c r="I23" i="15"/>
  <c r="J23" i="15" s="1"/>
  <c r="G23" i="15"/>
  <c r="H23" i="15" s="1"/>
  <c r="F23" i="15"/>
  <c r="O22" i="15"/>
  <c r="N22" i="15"/>
  <c r="M22" i="15"/>
  <c r="L22" i="15"/>
  <c r="I22" i="15"/>
  <c r="J22" i="15" s="1"/>
  <c r="G22" i="15"/>
  <c r="F22" i="15"/>
  <c r="O21" i="15"/>
  <c r="N21" i="15"/>
  <c r="M21" i="15"/>
  <c r="L21" i="15"/>
  <c r="I21" i="15"/>
  <c r="J21" i="15" s="1"/>
  <c r="G21" i="15"/>
  <c r="H21" i="15" s="1"/>
  <c r="F21" i="15"/>
  <c r="A21" i="15"/>
  <c r="A22" i="15" s="1"/>
  <c r="A23" i="15" s="1"/>
  <c r="A24" i="15" s="1"/>
  <c r="A25" i="15" s="1"/>
  <c r="O20" i="15"/>
  <c r="N20" i="15"/>
  <c r="M20" i="15"/>
  <c r="L20" i="15"/>
  <c r="I20" i="15"/>
  <c r="J20" i="15" s="1"/>
  <c r="G20" i="15"/>
  <c r="H20" i="15" s="1"/>
  <c r="F20" i="15"/>
  <c r="O19" i="15"/>
  <c r="N19" i="15"/>
  <c r="M19" i="15"/>
  <c r="L19" i="15"/>
  <c r="I19" i="15"/>
  <c r="J19" i="15" s="1"/>
  <c r="G19" i="15"/>
  <c r="H19" i="15" s="1"/>
  <c r="F19" i="15"/>
  <c r="O18" i="15"/>
  <c r="N18" i="15"/>
  <c r="M18" i="15"/>
  <c r="L18" i="15"/>
  <c r="I18" i="15"/>
  <c r="J18" i="15" s="1"/>
  <c r="G18" i="15"/>
  <c r="H18" i="15" s="1"/>
  <c r="F18" i="15"/>
  <c r="O17" i="15"/>
  <c r="N17" i="15"/>
  <c r="M17" i="15"/>
  <c r="L17" i="15"/>
  <c r="I17" i="15"/>
  <c r="J17" i="15" s="1"/>
  <c r="G17" i="15"/>
  <c r="H17" i="15" s="1"/>
  <c r="F17" i="15"/>
  <c r="A17" i="15"/>
  <c r="A18" i="15" s="1"/>
  <c r="A19" i="15" s="1"/>
  <c r="O16" i="15"/>
  <c r="N16" i="15"/>
  <c r="M16" i="15"/>
  <c r="L16" i="15"/>
  <c r="I16" i="15"/>
  <c r="J16" i="15" s="1"/>
  <c r="G16" i="15"/>
  <c r="H16" i="15" s="1"/>
  <c r="F16" i="15"/>
  <c r="A16" i="15"/>
  <c r="O15" i="15"/>
  <c r="N15" i="15"/>
  <c r="M15" i="15"/>
  <c r="L15" i="15"/>
  <c r="I15" i="15"/>
  <c r="J15" i="15" s="1"/>
  <c r="G15" i="15"/>
  <c r="F15" i="15"/>
  <c r="A15" i="15"/>
  <c r="O14" i="15"/>
  <c r="N14" i="15"/>
  <c r="M14" i="15"/>
  <c r="L14" i="15"/>
  <c r="I14" i="15"/>
  <c r="J14" i="15" s="1"/>
  <c r="G14" i="15"/>
  <c r="H14" i="15" s="1"/>
  <c r="F14" i="15"/>
  <c r="O13" i="15"/>
  <c r="N13" i="15"/>
  <c r="M13" i="15"/>
  <c r="L13" i="15"/>
  <c r="I13" i="15"/>
  <c r="J13" i="15" s="1"/>
  <c r="G13" i="15"/>
  <c r="K13" i="15" s="1"/>
  <c r="F13" i="15"/>
  <c r="O12" i="15"/>
  <c r="N12" i="15"/>
  <c r="M12" i="15"/>
  <c r="L12" i="15"/>
  <c r="I12" i="15"/>
  <c r="J12" i="15" s="1"/>
  <c r="G12" i="15"/>
  <c r="F12" i="15"/>
  <c r="O11" i="15"/>
  <c r="N11" i="15"/>
  <c r="M11" i="15"/>
  <c r="L11" i="15"/>
  <c r="J11" i="15"/>
  <c r="I11" i="15"/>
  <c r="G11" i="15"/>
  <c r="H11" i="15" s="1"/>
  <c r="F11" i="15"/>
  <c r="O10" i="15"/>
  <c r="N10" i="15"/>
  <c r="M10" i="15"/>
  <c r="L10" i="15"/>
  <c r="I10" i="15"/>
  <c r="J10" i="15" s="1"/>
  <c r="G10" i="15"/>
  <c r="H10" i="15" s="1"/>
  <c r="F10" i="15"/>
  <c r="A10" i="15"/>
  <c r="A11" i="15" s="1"/>
  <c r="A12" i="15" s="1"/>
  <c r="A13" i="15" s="1"/>
  <c r="O9" i="15"/>
  <c r="N9" i="15"/>
  <c r="M9" i="15"/>
  <c r="L9" i="15"/>
  <c r="I9" i="15"/>
  <c r="J9" i="15" s="1"/>
  <c r="G9" i="15"/>
  <c r="H9" i="15" s="1"/>
  <c r="F9" i="15"/>
  <c r="A9" i="15"/>
  <c r="O8" i="15"/>
  <c r="N8" i="15"/>
  <c r="M8" i="15"/>
  <c r="L8" i="15"/>
  <c r="I8" i="15"/>
  <c r="J8" i="15" s="1"/>
  <c r="G8" i="15"/>
  <c r="F8" i="15"/>
  <c r="O7" i="15"/>
  <c r="N7" i="15"/>
  <c r="M7" i="15"/>
  <c r="L7" i="15"/>
  <c r="I7" i="15"/>
  <c r="J7" i="15" s="1"/>
  <c r="G7" i="15"/>
  <c r="H7" i="15" s="1"/>
  <c r="F7" i="15"/>
  <c r="O6" i="15"/>
  <c r="N6" i="15"/>
  <c r="M6" i="15"/>
  <c r="L6" i="15"/>
  <c r="I6" i="15"/>
  <c r="J6" i="15" s="1"/>
  <c r="G6" i="15"/>
  <c r="H6" i="15" s="1"/>
  <c r="F6" i="15"/>
  <c r="O5" i="15"/>
  <c r="N5" i="15"/>
  <c r="M5" i="15"/>
  <c r="L5" i="15"/>
  <c r="I5" i="15"/>
  <c r="J5" i="15" s="1"/>
  <c r="G5" i="15"/>
  <c r="F5" i="15"/>
  <c r="O4" i="15"/>
  <c r="N4" i="15"/>
  <c r="M4" i="15"/>
  <c r="L4" i="15"/>
  <c r="I4" i="15"/>
  <c r="J4" i="15" s="1"/>
  <c r="G4" i="15"/>
  <c r="H4" i="15" s="1"/>
  <c r="F4" i="15"/>
  <c r="O3" i="15"/>
  <c r="N3" i="15"/>
  <c r="M3" i="15"/>
  <c r="L3" i="15"/>
  <c r="I3" i="15"/>
  <c r="J3" i="15" s="1"/>
  <c r="G3" i="15"/>
  <c r="H3" i="15" s="1"/>
  <c r="F3" i="15"/>
  <c r="A3" i="15"/>
  <c r="A4" i="15" s="1"/>
  <c r="A5" i="15" s="1"/>
  <c r="A6" i="15" s="1"/>
  <c r="A7" i="15" s="1"/>
  <c r="O2" i="15"/>
  <c r="N2" i="15"/>
  <c r="M2" i="15"/>
  <c r="L2" i="15"/>
  <c r="I2" i="15"/>
  <c r="J2" i="15" s="1"/>
  <c r="G2" i="15"/>
  <c r="F2" i="15"/>
  <c r="A58" i="14"/>
  <c r="A59" i="14" s="1"/>
  <c r="A60" i="14" s="1"/>
  <c r="A61" i="14" s="1"/>
  <c r="A57" i="14"/>
  <c r="A51" i="14"/>
  <c r="A52" i="14" s="1"/>
  <c r="A53" i="14" s="1"/>
  <c r="A54" i="14" s="1"/>
  <c r="A55" i="14" s="1"/>
  <c r="A46" i="14"/>
  <c r="A47" i="14" s="1"/>
  <c r="A48" i="14" s="1"/>
  <c r="A49" i="14" s="1"/>
  <c r="A45" i="14"/>
  <c r="A39" i="14"/>
  <c r="A40" i="14" s="1"/>
  <c r="A41" i="14" s="1"/>
  <c r="A42" i="14" s="1"/>
  <c r="A43" i="14" s="1"/>
  <c r="A34" i="14"/>
  <c r="A35" i="14" s="1"/>
  <c r="A36" i="14" s="1"/>
  <c r="A37" i="14" s="1"/>
  <c r="A33" i="14"/>
  <c r="A27" i="14"/>
  <c r="A28" i="14" s="1"/>
  <c r="A29" i="14" s="1"/>
  <c r="A30" i="14" s="1"/>
  <c r="A31" i="14" s="1"/>
  <c r="A22" i="14"/>
  <c r="A23" i="14" s="1"/>
  <c r="A24" i="14" s="1"/>
  <c r="A25" i="14" s="1"/>
  <c r="A21" i="14"/>
  <c r="A15" i="14"/>
  <c r="A16" i="14" s="1"/>
  <c r="A17" i="14" s="1"/>
  <c r="A18" i="14" s="1"/>
  <c r="A19" i="14" s="1"/>
  <c r="A10" i="14"/>
  <c r="A11" i="14" s="1"/>
  <c r="A12" i="14" s="1"/>
  <c r="A13" i="14" s="1"/>
  <c r="A9" i="14"/>
  <c r="A3" i="14"/>
  <c r="A4" i="14" s="1"/>
  <c r="A5" i="14" s="1"/>
  <c r="A6" i="14" s="1"/>
  <c r="A7" i="14" s="1"/>
  <c r="K5" i="15" l="1"/>
  <c r="K56" i="15"/>
  <c r="K2" i="15"/>
  <c r="K8" i="15"/>
  <c r="K12" i="15"/>
  <c r="K32" i="15"/>
  <c r="K33" i="15"/>
  <c r="K39" i="15"/>
  <c r="K30" i="15"/>
  <c r="K54" i="15"/>
  <c r="K57" i="15"/>
  <c r="K15" i="15"/>
  <c r="K28" i="15"/>
  <c r="K43" i="15"/>
  <c r="K61" i="15"/>
  <c r="H2" i="15"/>
  <c r="H28" i="15"/>
  <c r="H33" i="15"/>
  <c r="K37" i="15"/>
  <c r="H57" i="15"/>
  <c r="H13" i="15"/>
  <c r="K18" i="15"/>
  <c r="K21" i="15"/>
  <c r="K23" i="15"/>
  <c r="K25" i="15"/>
  <c r="H37" i="15"/>
  <c r="K38" i="15"/>
  <c r="K53" i="15"/>
  <c r="H54" i="15"/>
  <c r="K60" i="15"/>
  <c r="H61" i="15"/>
  <c r="H30" i="15"/>
  <c r="K35" i="15"/>
  <c r="K49" i="15"/>
  <c r="K59" i="15"/>
  <c r="K26" i="15"/>
  <c r="K40" i="15"/>
  <c r="K42" i="15"/>
  <c r="K9" i="15"/>
  <c r="K16" i="15"/>
  <c r="K47" i="15"/>
  <c r="K50" i="15"/>
  <c r="K6" i="15"/>
  <c r="K22" i="15"/>
  <c r="K46" i="15"/>
  <c r="K19" i="15"/>
  <c r="K29" i="15"/>
  <c r="K36" i="15"/>
  <c r="K4" i="15"/>
  <c r="H5" i="15"/>
  <c r="H8" i="15"/>
  <c r="K11" i="15"/>
  <c r="H12" i="15"/>
  <c r="K14" i="15"/>
  <c r="H15" i="15"/>
  <c r="H22" i="15"/>
  <c r="H32" i="15"/>
  <c r="H39" i="15"/>
  <c r="H43" i="15"/>
  <c r="K45" i="15"/>
  <c r="H46" i="15"/>
  <c r="K52" i="15"/>
  <c r="H53" i="15"/>
  <c r="H56" i="15"/>
  <c r="H60" i="15"/>
  <c r="K3" i="15"/>
  <c r="K7" i="15"/>
  <c r="K10" i="15"/>
  <c r="K17" i="15"/>
  <c r="K20" i="15"/>
  <c r="K24" i="15"/>
  <c r="K27" i="15"/>
  <c r="K31" i="15"/>
  <c r="K34" i="15"/>
  <c r="K41" i="15"/>
  <c r="K44" i="15"/>
  <c r="K48" i="15"/>
  <c r="K51" i="15"/>
  <c r="K55" i="15"/>
  <c r="K58" i="15"/>
  <c r="H25" i="7" l="1"/>
  <c r="H26" i="7"/>
  <c r="H27" i="7"/>
  <c r="H28" i="7"/>
  <c r="H29" i="7"/>
  <c r="H30" i="7"/>
  <c r="H31" i="7"/>
  <c r="H32" i="7"/>
  <c r="H33" i="7"/>
  <c r="H34" i="7"/>
</calcChain>
</file>

<file path=xl/sharedStrings.xml><?xml version="1.0" encoding="utf-8"?>
<sst xmlns="http://schemas.openxmlformats.org/spreadsheetml/2006/main" count="821" uniqueCount="123">
  <si>
    <t>a</t>
  </si>
  <si>
    <t>b</t>
  </si>
  <si>
    <t>c</t>
  </si>
  <si>
    <t>bc</t>
  </si>
  <si>
    <t>cd</t>
  </si>
  <si>
    <t>d</t>
  </si>
  <si>
    <t>e</t>
  </si>
  <si>
    <t>cb</t>
  </si>
  <si>
    <t>cbd</t>
  </si>
  <si>
    <t>ced</t>
  </si>
  <si>
    <t>ed</t>
  </si>
  <si>
    <t>dce</t>
  </si>
  <si>
    <t>dc</t>
  </si>
  <si>
    <t>ba</t>
  </si>
  <si>
    <t>fed</t>
  </si>
  <si>
    <t>fe</t>
  </si>
  <si>
    <t>f</t>
  </si>
  <si>
    <t>fg</t>
  </si>
  <si>
    <t>g</t>
  </si>
  <si>
    <t>تعداد گل در شاخه</t>
  </si>
  <si>
    <t>تراکم گلدهی</t>
  </si>
  <si>
    <t>تعداد گره</t>
  </si>
  <si>
    <t>ارتفاع درخت</t>
  </si>
  <si>
    <t>تعداد میانگره</t>
  </si>
  <si>
    <t>طول میانگره</t>
  </si>
  <si>
    <t>طول شاخه اصلی</t>
  </si>
  <si>
    <t>تعداد شاخه‌های جانبی</t>
  </si>
  <si>
    <t>سطح مقطع شاخه اصلی</t>
  </si>
  <si>
    <t>محیط دور تنه</t>
  </si>
  <si>
    <t>سطح مقطع تنه</t>
  </si>
  <si>
    <t>Std Error</t>
  </si>
  <si>
    <t>bcd</t>
  </si>
  <si>
    <t>ecd</t>
  </si>
  <si>
    <t>Shurab3-Sharud12</t>
  </si>
  <si>
    <t>Shurab3-Mamaee</t>
  </si>
  <si>
    <t>ef</t>
  </si>
  <si>
    <t>Shurab2-Sharud12</t>
  </si>
  <si>
    <t>h</t>
  </si>
  <si>
    <t>gh</t>
  </si>
  <si>
    <t>Shurab2-Mamaee</t>
  </si>
  <si>
    <t>GN15M-Sharud12</t>
  </si>
  <si>
    <t>GN15M-Mamaee</t>
  </si>
  <si>
    <t>de</t>
  </si>
  <si>
    <t>gf</t>
  </si>
  <si>
    <t>GN15-Sharud12</t>
  </si>
  <si>
    <t>GN15-Mamaee</t>
  </si>
  <si>
    <t>GF677-Sharud12</t>
  </si>
  <si>
    <t>GF677-Mamaee</t>
  </si>
  <si>
    <t>L TCA</t>
  </si>
  <si>
    <t>L GCTT</t>
  </si>
  <si>
    <t>L SCA</t>
  </si>
  <si>
    <t>L  No. of Lateral</t>
  </si>
  <si>
    <t>L  Internode length</t>
  </si>
  <si>
    <t>L  No.Internode</t>
  </si>
  <si>
    <t>L  No. node</t>
  </si>
  <si>
    <t>L  Blooming density</t>
  </si>
  <si>
    <t>L  Scafolld height</t>
  </si>
  <si>
    <t xml:space="preserve">  L TREE Height</t>
  </si>
  <si>
    <t xml:space="preserve">L  No. Flower </t>
  </si>
  <si>
    <t>Significantly Letter</t>
  </si>
  <si>
    <t>std modify</t>
  </si>
  <si>
    <t>std TCA</t>
  </si>
  <si>
    <t>std GCTT</t>
  </si>
  <si>
    <t>std SCA</t>
  </si>
  <si>
    <t>std No. of Lateral</t>
  </si>
  <si>
    <t>std Internode length</t>
  </si>
  <si>
    <t>std No.Internode</t>
  </si>
  <si>
    <t>std No. node</t>
  </si>
  <si>
    <t>std Blooming density</t>
  </si>
  <si>
    <t xml:space="preserve">std Scafolld height </t>
  </si>
  <si>
    <t xml:space="preserve"> stdTREE Height</t>
  </si>
  <si>
    <t xml:space="preserve"> std No. Flower </t>
  </si>
  <si>
    <t>±</t>
  </si>
  <si>
    <t>TCA</t>
  </si>
  <si>
    <t>GCTT</t>
  </si>
  <si>
    <t>SCA</t>
  </si>
  <si>
    <t>No. of Lateral</t>
  </si>
  <si>
    <t>Internode length</t>
  </si>
  <si>
    <t>No.Internode</t>
  </si>
  <si>
    <t>No. node</t>
  </si>
  <si>
    <t>Blooming density</t>
  </si>
  <si>
    <t>TREE Height</t>
  </si>
  <si>
    <t xml:space="preserve">No. Flower </t>
  </si>
  <si>
    <t>2025 1403-1404</t>
  </si>
  <si>
    <t>GN15M-mamaee</t>
  </si>
  <si>
    <t>TCSA</t>
  </si>
  <si>
    <t>SCSA</t>
  </si>
  <si>
    <t>Internode Length</t>
  </si>
  <si>
    <t>No. Internode</t>
  </si>
  <si>
    <t>No. Node</t>
  </si>
  <si>
    <t>Blooming Density</t>
  </si>
  <si>
    <t>Tree Height</t>
  </si>
  <si>
    <t>2024 1402-1403</t>
  </si>
  <si>
    <t>Chla</t>
  </si>
  <si>
    <t>Chl b</t>
  </si>
  <si>
    <t>Total chl</t>
  </si>
  <si>
    <t>Carotenoids</t>
  </si>
  <si>
    <t>Shurab3</t>
  </si>
  <si>
    <t>GN15</t>
  </si>
  <si>
    <t>SCSA (cm2)</t>
  </si>
  <si>
    <t>TCSA (cm2)</t>
  </si>
  <si>
    <t xml:space="preserve">Chla </t>
  </si>
  <si>
    <t>(mg/g FW)</t>
  </si>
  <si>
    <t>rep</t>
  </si>
  <si>
    <t xml:space="preserve">NO. flower </t>
  </si>
  <si>
    <t>blooming density</t>
  </si>
  <si>
    <t>No node</t>
  </si>
  <si>
    <t>height S</t>
  </si>
  <si>
    <t xml:space="preserve">ch a </t>
  </si>
  <si>
    <t>ch b</t>
  </si>
  <si>
    <t>Total Ch</t>
  </si>
  <si>
    <t>carotenoid</t>
  </si>
  <si>
    <t>GN15-M</t>
  </si>
  <si>
    <t>Mamaee</t>
  </si>
  <si>
    <t>Sharood</t>
  </si>
  <si>
    <t>GF677</t>
  </si>
  <si>
    <t>Shurab2</t>
  </si>
  <si>
    <t xml:space="preserve">Trunk Circumference </t>
  </si>
  <si>
    <t>No. of Lateral branches</t>
  </si>
  <si>
    <t>Scafolld length</t>
  </si>
  <si>
    <t xml:space="preserve">Scafolld length </t>
  </si>
  <si>
    <t>Trunk Circumference  (cm)</t>
  </si>
  <si>
    <t>scaffol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ptos Narrow"/>
      <family val="2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readingOrder="1"/>
    </xf>
    <xf numFmtId="0" fontId="0" fillId="2" borderId="0" xfId="0" applyFill="1" applyAlignment="1">
      <alignment horizontal="center" vertical="center"/>
    </xf>
    <xf numFmtId="0" fontId="3" fillId="0" borderId="0" xfId="0" applyFont="1"/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1" fillId="0" borderId="0" xfId="0" applyFont="1"/>
    <xf numFmtId="2" fontId="0" fillId="0" borderId="0" xfId="0" applyNumberForma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C0C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lass%20phd/resale/thesis1/Thesis%20data/flower%20induction/&#1705;&#1604;%20&#1583;&#1575;&#1583;&#1607;%20&#1607;&#1575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logy"/>
      <sheetName val="Sheet2"/>
      <sheetName val="leaf"/>
      <sheetName val="leaf &amp; fruit"/>
      <sheetName val="final data1402-1403"/>
      <sheetName val="yield"/>
      <sheetName val="flowerig1403-1404"/>
    </sheetNames>
    <sheetDataSet>
      <sheetData sheetId="0"/>
      <sheetData sheetId="1"/>
      <sheetData sheetId="2"/>
      <sheetData sheetId="3"/>
      <sheetData sheetId="4">
        <row r="2">
          <cell r="E2">
            <v>276</v>
          </cell>
          <cell r="K2">
            <v>86</v>
          </cell>
          <cell r="Q2">
            <v>218.66666666666666</v>
          </cell>
          <cell r="S2">
            <v>31.333333333333332</v>
          </cell>
          <cell r="U2">
            <v>6.113740401666667</v>
          </cell>
          <cell r="W2">
            <v>15.543000000000001</v>
          </cell>
          <cell r="Y2">
            <v>19.234462500000003</v>
          </cell>
        </row>
        <row r="3">
          <cell r="E3">
            <v>230</v>
          </cell>
          <cell r="K3">
            <v>83</v>
          </cell>
          <cell r="Q3">
            <v>166.33333333333334</v>
          </cell>
          <cell r="S3">
            <v>34</v>
          </cell>
          <cell r="U3">
            <v>3.9472155</v>
          </cell>
          <cell r="W3">
            <v>14.13</v>
          </cell>
          <cell r="Y3">
            <v>15.89625</v>
          </cell>
        </row>
        <row r="4">
          <cell r="E4">
            <v>112</v>
          </cell>
          <cell r="K4">
            <v>85</v>
          </cell>
          <cell r="Q4">
            <v>145</v>
          </cell>
          <cell r="S4">
            <v>39.666666666666664</v>
          </cell>
          <cell r="U4">
            <v>4.0599320800000003</v>
          </cell>
          <cell r="W4">
            <v>14.852200000000002</v>
          </cell>
          <cell r="Y4">
            <v>17.562726500000004</v>
          </cell>
        </row>
        <row r="5">
          <cell r="E5">
            <v>242</v>
          </cell>
          <cell r="K5">
            <v>98.666666666666671</v>
          </cell>
          <cell r="Q5">
            <v>165</v>
          </cell>
          <cell r="S5">
            <v>47.666666666666664</v>
          </cell>
          <cell r="U5">
            <v>5.4880292000000006</v>
          </cell>
          <cell r="W5">
            <v>14.682640000000001</v>
          </cell>
          <cell r="Y5">
            <v>17.164006160000003</v>
          </cell>
        </row>
        <row r="6">
          <cell r="E6">
            <v>265</v>
          </cell>
          <cell r="K6">
            <v>93.333333333333329</v>
          </cell>
          <cell r="Q6">
            <v>181</v>
          </cell>
          <cell r="S6">
            <v>35.666666666666664</v>
          </cell>
          <cell r="U6">
            <v>4.3363923333333334</v>
          </cell>
          <cell r="W6">
            <v>14.946400000000001</v>
          </cell>
          <cell r="Y6">
            <v>17.786216</v>
          </cell>
        </row>
        <row r="7">
          <cell r="E7">
            <v>258</v>
          </cell>
          <cell r="K7">
            <v>93.333333333333329</v>
          </cell>
          <cell r="Q7">
            <v>190.66666666666666</v>
          </cell>
          <cell r="S7">
            <v>38.333333333333336</v>
          </cell>
          <cell r="U7">
            <v>4.8733660883333334</v>
          </cell>
          <cell r="W7">
            <v>15.169340000000002</v>
          </cell>
          <cell r="Y7">
            <v>18.320770385000007</v>
          </cell>
        </row>
        <row r="8">
          <cell r="E8">
            <v>249</v>
          </cell>
          <cell r="K8">
            <v>113.66666666666667</v>
          </cell>
          <cell r="Q8">
            <v>160.33333333333334</v>
          </cell>
          <cell r="S8">
            <v>27</v>
          </cell>
          <cell r="U8">
            <v>3.0055881133333333</v>
          </cell>
          <cell r="W8">
            <v>18.124080000000003</v>
          </cell>
          <cell r="Y8">
            <v>26.153047440000002</v>
          </cell>
        </row>
        <row r="9">
          <cell r="E9">
            <v>278</v>
          </cell>
          <cell r="K9">
            <v>115.66666666666667</v>
          </cell>
          <cell r="Q9">
            <v>188.33333333333334</v>
          </cell>
          <cell r="S9">
            <v>30.333333333333332</v>
          </cell>
          <cell r="U9">
            <v>5.4780167866666671</v>
          </cell>
          <cell r="W9">
            <v>15.517880000000002</v>
          </cell>
          <cell r="Y9">
            <v>19.172340740000003</v>
          </cell>
        </row>
        <row r="10">
          <cell r="E10">
            <v>253</v>
          </cell>
          <cell r="K10">
            <v>114.33333333333333</v>
          </cell>
          <cell r="Q10">
            <v>179</v>
          </cell>
          <cell r="S10">
            <v>27</v>
          </cell>
          <cell r="U10">
            <v>4.3793572149999997</v>
          </cell>
          <cell r="W10">
            <v>17.78182</v>
          </cell>
          <cell r="Y10">
            <v>25.174611665</v>
          </cell>
        </row>
        <row r="11">
          <cell r="E11">
            <v>262</v>
          </cell>
          <cell r="K11">
            <v>116</v>
          </cell>
          <cell r="Q11">
            <v>177.66666666666666</v>
          </cell>
          <cell r="S11">
            <v>29.333333333333332</v>
          </cell>
          <cell r="U11">
            <v>4.5326412866666672</v>
          </cell>
          <cell r="W11">
            <v>17.43956</v>
          </cell>
          <cell r="Y11">
            <v>24.214829060000003</v>
          </cell>
        </row>
        <row r="12">
          <cell r="E12">
            <v>259</v>
          </cell>
          <cell r="K12">
            <v>119.33333333333333</v>
          </cell>
          <cell r="Q12">
            <v>177.66666666666666</v>
          </cell>
          <cell r="S12">
            <v>28.666666666666668</v>
          </cell>
          <cell r="U12">
            <v>3.7675695583333333</v>
          </cell>
          <cell r="W12">
            <v>17.1601</v>
          </cell>
          <cell r="Y12">
            <v>23.444986625000002</v>
          </cell>
        </row>
        <row r="13">
          <cell r="E13">
            <v>271</v>
          </cell>
          <cell r="K13">
            <v>117.33333333333333</v>
          </cell>
          <cell r="Q13">
            <v>179</v>
          </cell>
          <cell r="S13">
            <v>27.333333333333332</v>
          </cell>
          <cell r="U13">
            <v>4.3636187499999997</v>
          </cell>
          <cell r="W13">
            <v>16.425339999999998</v>
          </cell>
          <cell r="Y13">
            <v>21.480238385</v>
          </cell>
        </row>
        <row r="14">
          <cell r="E14">
            <v>205</v>
          </cell>
          <cell r="K14">
            <v>92.666666666666671</v>
          </cell>
          <cell r="Q14">
            <v>154</v>
          </cell>
          <cell r="S14">
            <v>37.333333333333336</v>
          </cell>
          <cell r="U14">
            <v>4.0727830533333345</v>
          </cell>
          <cell r="W14">
            <v>15.88212</v>
          </cell>
          <cell r="Y14">
            <v>20.082940740000002</v>
          </cell>
        </row>
        <row r="15">
          <cell r="E15">
            <v>176</v>
          </cell>
          <cell r="K15">
            <v>97.333333333333329</v>
          </cell>
          <cell r="Q15">
            <v>140.66666666666666</v>
          </cell>
          <cell r="S15">
            <v>33</v>
          </cell>
          <cell r="U15">
            <v>3.9370000333333337</v>
          </cell>
          <cell r="W15">
            <v>13.916480000000002</v>
          </cell>
          <cell r="Y15">
            <v>15.419459840000005</v>
          </cell>
        </row>
        <row r="16">
          <cell r="E16">
            <v>199</v>
          </cell>
          <cell r="K16">
            <v>98.666666666666671</v>
          </cell>
          <cell r="Q16">
            <v>143.66666666666666</v>
          </cell>
          <cell r="S16">
            <v>32.333333333333336</v>
          </cell>
          <cell r="U16">
            <v>3.9924903750000005</v>
          </cell>
          <cell r="W16">
            <v>15.546139999999999</v>
          </cell>
          <cell r="Y16">
            <v>19.242234784999997</v>
          </cell>
        </row>
        <row r="17">
          <cell r="E17">
            <v>192</v>
          </cell>
          <cell r="K17">
            <v>93.333333333333329</v>
          </cell>
          <cell r="Q17">
            <v>150.66666666666666</v>
          </cell>
          <cell r="S17">
            <v>38.333333333333336</v>
          </cell>
          <cell r="U17">
            <v>3.9371834616666668</v>
          </cell>
          <cell r="W17">
            <v>15.835020000000002</v>
          </cell>
          <cell r="Y17">
            <v>19.964001465000003</v>
          </cell>
        </row>
        <row r="18">
          <cell r="E18">
            <v>186</v>
          </cell>
          <cell r="K18">
            <v>94</v>
          </cell>
          <cell r="Q18">
            <v>144.66666666666666</v>
          </cell>
          <cell r="S18">
            <v>36</v>
          </cell>
          <cell r="U18">
            <v>4.1990843199999999</v>
          </cell>
          <cell r="W18">
            <v>15.13166</v>
          </cell>
          <cell r="Y18">
            <v>18.229867384999999</v>
          </cell>
        </row>
        <row r="19">
          <cell r="E19">
            <v>189</v>
          </cell>
          <cell r="K19">
            <v>96.333333333333329</v>
          </cell>
          <cell r="Q19">
            <v>152.33333333333334</v>
          </cell>
          <cell r="S19">
            <v>33</v>
          </cell>
          <cell r="U19">
            <v>4.1754534650000004</v>
          </cell>
          <cell r="W19">
            <v>15.4488</v>
          </cell>
          <cell r="Y19">
            <v>19.002023999999999</v>
          </cell>
        </row>
        <row r="20">
          <cell r="E20">
            <v>263</v>
          </cell>
          <cell r="K20">
            <v>107</v>
          </cell>
          <cell r="Q20">
            <v>168</v>
          </cell>
          <cell r="S20">
            <v>18.333333333333332</v>
          </cell>
          <cell r="U20">
            <v>3.3998088333333336</v>
          </cell>
          <cell r="W20">
            <v>14.6638</v>
          </cell>
          <cell r="Y20">
            <v>17.1199865</v>
          </cell>
        </row>
        <row r="21">
          <cell r="E21">
            <v>239</v>
          </cell>
          <cell r="K21">
            <v>85</v>
          </cell>
          <cell r="Q21">
            <v>116.66666666666667</v>
          </cell>
          <cell r="S21">
            <v>21.666666666666668</v>
          </cell>
          <cell r="U21">
            <v>3.9266160533333339</v>
          </cell>
          <cell r="W21">
            <v>13.866240000000001</v>
          </cell>
          <cell r="Y21">
            <v>15.308328960000003</v>
          </cell>
        </row>
        <row r="22">
          <cell r="E22">
            <v>244</v>
          </cell>
          <cell r="K22">
            <v>90.666666666666671</v>
          </cell>
          <cell r="Q22">
            <v>136.33333333333334</v>
          </cell>
          <cell r="S22">
            <v>20.333333333333332</v>
          </cell>
          <cell r="U22">
            <v>3.746956243333333</v>
          </cell>
          <cell r="W22">
            <v>14.321540000000001</v>
          </cell>
          <cell r="Y22">
            <v>16.330135984999998</v>
          </cell>
        </row>
        <row r="23">
          <cell r="E23">
            <v>256</v>
          </cell>
          <cell r="K23">
            <v>92.333333333333329</v>
          </cell>
          <cell r="Q23">
            <v>132</v>
          </cell>
          <cell r="S23">
            <v>17.333333333333332</v>
          </cell>
          <cell r="U23">
            <v>3.8881455583333335</v>
          </cell>
          <cell r="W23">
            <v>14.12372</v>
          </cell>
          <cell r="Y23">
            <v>15.882123140000003</v>
          </cell>
        </row>
        <row r="24">
          <cell r="E24">
            <v>250</v>
          </cell>
          <cell r="K24">
            <v>91.333333333333329</v>
          </cell>
          <cell r="Q24">
            <v>131.33333333333334</v>
          </cell>
          <cell r="S24">
            <v>18.333333333333332</v>
          </cell>
          <cell r="U24">
            <v>3.6545813683333335</v>
          </cell>
          <cell r="W24">
            <v>14.5382</v>
          </cell>
          <cell r="Y24">
            <v>16.827966499999999</v>
          </cell>
        </row>
        <row r="25">
          <cell r="E25">
            <v>249</v>
          </cell>
          <cell r="K25">
            <v>96</v>
          </cell>
          <cell r="Q25">
            <v>146.66666666666666</v>
          </cell>
          <cell r="S25">
            <v>20.666666666666668</v>
          </cell>
          <cell r="U25">
            <v>3.5361342883333329</v>
          </cell>
          <cell r="W25">
            <v>14.299560000000001</v>
          </cell>
          <cell r="Y25">
            <v>16.280049060000003</v>
          </cell>
        </row>
        <row r="26">
          <cell r="E26">
            <v>179</v>
          </cell>
          <cell r="K26">
            <v>87.333333333333329</v>
          </cell>
          <cell r="Q26">
            <v>126</v>
          </cell>
          <cell r="S26">
            <v>38.666666666666664</v>
          </cell>
          <cell r="U26">
            <v>3.8366550533333332</v>
          </cell>
          <cell r="W26">
            <v>12.151800000000001</v>
          </cell>
          <cell r="Y26">
            <v>11.756866500000001</v>
          </cell>
        </row>
        <row r="27">
          <cell r="E27">
            <v>232</v>
          </cell>
          <cell r="K27">
            <v>93</v>
          </cell>
          <cell r="Q27">
            <v>167.66666666666666</v>
          </cell>
          <cell r="S27">
            <v>33.333333333333336</v>
          </cell>
          <cell r="U27">
            <v>4.9057078266666672</v>
          </cell>
          <cell r="W27">
            <v>16.089359999999999</v>
          </cell>
          <cell r="Y27">
            <v>20.610470159999998</v>
          </cell>
        </row>
        <row r="28">
          <cell r="E28">
            <v>206</v>
          </cell>
          <cell r="K28">
            <v>89.333333333333329</v>
          </cell>
          <cell r="Q28">
            <v>133.33333333333334</v>
          </cell>
          <cell r="S28">
            <v>34</v>
          </cell>
          <cell r="U28">
            <v>4.8273988433333335</v>
          </cell>
          <cell r="W28">
            <v>13.706100000000001</v>
          </cell>
          <cell r="Y28">
            <v>14.956781625000001</v>
          </cell>
        </row>
        <row r="29">
          <cell r="E29">
            <v>198</v>
          </cell>
          <cell r="K29">
            <v>90.333333333333329</v>
          </cell>
          <cell r="Q29">
            <v>139.66666666666666</v>
          </cell>
          <cell r="S29">
            <v>36.666666666666664</v>
          </cell>
          <cell r="U29">
            <v>4.7514092733333326</v>
          </cell>
          <cell r="W29">
            <v>14.47226</v>
          </cell>
          <cell r="Y29">
            <v>16.675661585</v>
          </cell>
        </row>
        <row r="30">
          <cell r="E30">
            <v>186</v>
          </cell>
          <cell r="K30">
            <v>92.666666666666671</v>
          </cell>
          <cell r="Q30">
            <v>154.66666666666666</v>
          </cell>
          <cell r="S30">
            <v>35</v>
          </cell>
          <cell r="U30">
            <v>4.2949511366666675</v>
          </cell>
          <cell r="W30">
            <v>15.386000000000001</v>
          </cell>
          <cell r="Y30">
            <v>18.847850000000005</v>
          </cell>
        </row>
        <row r="31">
          <cell r="E31">
            <v>215</v>
          </cell>
          <cell r="K31">
            <v>89.333333333333329</v>
          </cell>
          <cell r="Q31">
            <v>143.33333333333334</v>
          </cell>
          <cell r="S31">
            <v>33.666666666666664</v>
          </cell>
          <cell r="U31">
            <v>4.709810815</v>
          </cell>
          <cell r="W31">
            <v>12.98704</v>
          </cell>
          <cell r="Y31">
            <v>13.42859936</v>
          </cell>
        </row>
        <row r="32">
          <cell r="E32">
            <v>237</v>
          </cell>
          <cell r="K32">
            <v>96.666666666666671</v>
          </cell>
          <cell r="Q32">
            <v>158.66666666666666</v>
          </cell>
          <cell r="S32">
            <v>19.666666666666668</v>
          </cell>
          <cell r="U32">
            <v>4.1187024133333336</v>
          </cell>
          <cell r="W32">
            <v>11.14072</v>
          </cell>
          <cell r="Y32">
            <v>9.8818186400000005</v>
          </cell>
        </row>
        <row r="33">
          <cell r="E33">
            <v>232</v>
          </cell>
          <cell r="K33">
            <v>106.66666666666667</v>
          </cell>
          <cell r="Q33">
            <v>163.33333333333334</v>
          </cell>
          <cell r="S33">
            <v>40</v>
          </cell>
          <cell r="U33">
            <v>2.3121630733333336</v>
          </cell>
          <cell r="W33">
            <v>11.680800000000001</v>
          </cell>
          <cell r="Y33">
            <v>10.863144000000002</v>
          </cell>
        </row>
        <row r="34">
          <cell r="E34">
            <v>233</v>
          </cell>
          <cell r="K34">
            <v>98</v>
          </cell>
          <cell r="Q34">
            <v>161.33333333333334</v>
          </cell>
          <cell r="S34">
            <v>23</v>
          </cell>
          <cell r="U34">
            <v>2.855234185</v>
          </cell>
          <cell r="W34">
            <v>11.6023</v>
          </cell>
          <cell r="Y34">
            <v>10.717624625000001</v>
          </cell>
        </row>
        <row r="35">
          <cell r="E35">
            <v>232</v>
          </cell>
          <cell r="K35">
            <v>103</v>
          </cell>
          <cell r="Q35">
            <v>163</v>
          </cell>
          <cell r="S35">
            <v>30</v>
          </cell>
          <cell r="U35">
            <v>3.4818609583333338</v>
          </cell>
          <cell r="W35">
            <v>11.165840000000001</v>
          </cell>
          <cell r="Y35">
            <v>9.9264317600000016</v>
          </cell>
        </row>
        <row r="36">
          <cell r="E36">
            <v>236</v>
          </cell>
          <cell r="K36">
            <v>101</v>
          </cell>
          <cell r="Q36">
            <v>157.33333333333334</v>
          </cell>
          <cell r="S36">
            <v>31</v>
          </cell>
          <cell r="U36">
            <v>3.3299506366666667</v>
          </cell>
          <cell r="W36">
            <v>11.5709</v>
          </cell>
          <cell r="Y36">
            <v>10.659691625000001</v>
          </cell>
        </row>
        <row r="37">
          <cell r="E37">
            <v>234</v>
          </cell>
          <cell r="K37">
            <v>97.333333333333329</v>
          </cell>
          <cell r="Q37">
            <v>163.66666666666666</v>
          </cell>
          <cell r="S37">
            <v>28.333333333333332</v>
          </cell>
          <cell r="U37">
            <v>3.0907365400000004</v>
          </cell>
          <cell r="W37">
            <v>11.627420000000001</v>
          </cell>
          <cell r="Y37">
            <v>10.764084065</v>
          </cell>
        </row>
        <row r="38">
          <cell r="E38">
            <v>191</v>
          </cell>
          <cell r="K38">
            <v>75.333333333333329</v>
          </cell>
          <cell r="Q38">
            <v>114.33333333333333</v>
          </cell>
          <cell r="S38">
            <v>27</v>
          </cell>
          <cell r="U38">
            <v>2.6630245799999996</v>
          </cell>
          <cell r="W38">
            <v>10.99</v>
          </cell>
          <cell r="Y38">
            <v>9.6162500000000009</v>
          </cell>
        </row>
        <row r="39">
          <cell r="E39">
            <v>176</v>
          </cell>
          <cell r="K39">
            <v>82.333333333333329</v>
          </cell>
          <cell r="Q39">
            <v>97</v>
          </cell>
          <cell r="S39">
            <v>22</v>
          </cell>
          <cell r="U39">
            <v>2.0897516400000002</v>
          </cell>
          <cell r="W39">
            <v>11.636840000000001</v>
          </cell>
          <cell r="Y39">
            <v>10.781532260000001</v>
          </cell>
        </row>
        <row r="40">
          <cell r="E40">
            <v>184</v>
          </cell>
          <cell r="K40">
            <v>75.333333333333329</v>
          </cell>
          <cell r="Q40">
            <v>105</v>
          </cell>
          <cell r="S40">
            <v>25</v>
          </cell>
          <cell r="U40">
            <v>2.4803529866666665</v>
          </cell>
          <cell r="W40">
            <v>11.470420000000001</v>
          </cell>
          <cell r="Y40">
            <v>10.475361065000001</v>
          </cell>
        </row>
        <row r="41">
          <cell r="E41">
            <v>178</v>
          </cell>
          <cell r="K41">
            <v>77</v>
          </cell>
          <cell r="Q41">
            <v>108.66666666666667</v>
          </cell>
          <cell r="S41">
            <v>22.333333333333332</v>
          </cell>
          <cell r="U41">
            <v>2.2267050950000002</v>
          </cell>
          <cell r="W41">
            <v>11.206659999999999</v>
          </cell>
          <cell r="Y41">
            <v>9.999142384999999</v>
          </cell>
        </row>
        <row r="42">
          <cell r="E42">
            <v>186</v>
          </cell>
          <cell r="K42">
            <v>85</v>
          </cell>
          <cell r="Q42">
            <v>103.33333333333333</v>
          </cell>
          <cell r="S42">
            <v>23.666666666666668</v>
          </cell>
          <cell r="U42">
            <v>2.3159315966666667</v>
          </cell>
          <cell r="W42">
            <v>11.56462</v>
          </cell>
          <cell r="Y42">
            <v>10.648123864999999</v>
          </cell>
        </row>
        <row r="43">
          <cell r="E43">
            <v>185</v>
          </cell>
          <cell r="K43">
            <v>72.333333333333329</v>
          </cell>
          <cell r="Q43">
            <v>109.66666666666667</v>
          </cell>
          <cell r="S43">
            <v>24.666666666666668</v>
          </cell>
          <cell r="U43">
            <v>2.4893386200000003</v>
          </cell>
          <cell r="W43">
            <v>11.26004</v>
          </cell>
          <cell r="Y43">
            <v>10.094625859999999</v>
          </cell>
        </row>
        <row r="44">
          <cell r="E44">
            <v>280</v>
          </cell>
          <cell r="K44">
            <v>122</v>
          </cell>
          <cell r="Q44">
            <v>183.33333333333334</v>
          </cell>
          <cell r="S44">
            <v>20.666666666666668</v>
          </cell>
          <cell r="U44">
            <v>4.2128532200000004</v>
          </cell>
          <cell r="W44">
            <v>17.332799999999999</v>
          </cell>
          <cell r="Y44">
            <v>23.919263999999998</v>
          </cell>
        </row>
        <row r="45">
          <cell r="E45">
            <v>270</v>
          </cell>
          <cell r="K45">
            <v>114.66666666666667</v>
          </cell>
          <cell r="Q45">
            <v>168.33333333333334</v>
          </cell>
          <cell r="S45">
            <v>32</v>
          </cell>
          <cell r="U45">
            <v>5.9042215466666663</v>
          </cell>
          <cell r="W45">
            <v>16.076800000000002</v>
          </cell>
          <cell r="Y45">
            <v>20.578304000000003</v>
          </cell>
        </row>
        <row r="46">
          <cell r="E46">
            <v>273</v>
          </cell>
          <cell r="K46">
            <v>117.66666666666667</v>
          </cell>
          <cell r="Q46">
            <v>174</v>
          </cell>
          <cell r="S46">
            <v>24</v>
          </cell>
          <cell r="U46">
            <v>5.6930340433333333</v>
          </cell>
          <cell r="W46">
            <v>16.8461</v>
          </cell>
          <cell r="Y46">
            <v>22.594831625000001</v>
          </cell>
        </row>
        <row r="47">
          <cell r="E47">
            <v>282</v>
          </cell>
          <cell r="K47">
            <v>118.33333333333333</v>
          </cell>
          <cell r="Q47">
            <v>167</v>
          </cell>
          <cell r="S47">
            <v>21.333333333333332</v>
          </cell>
          <cell r="U47">
            <v>5.6473326516666669</v>
          </cell>
          <cell r="W47">
            <v>16.52582</v>
          </cell>
          <cell r="Y47">
            <v>21.743847665000001</v>
          </cell>
        </row>
        <row r="48">
          <cell r="E48">
            <v>272</v>
          </cell>
          <cell r="K48">
            <v>118.66666666666667</v>
          </cell>
          <cell r="Q48">
            <v>173</v>
          </cell>
          <cell r="S48">
            <v>24.333333333333332</v>
          </cell>
          <cell r="U48">
            <v>5.7457114683333339</v>
          </cell>
          <cell r="W48">
            <v>17.23546</v>
          </cell>
          <cell r="Y48">
            <v>23.651359984999999</v>
          </cell>
        </row>
        <row r="49">
          <cell r="E49">
            <v>275</v>
          </cell>
          <cell r="K49">
            <v>119.66666666666667</v>
          </cell>
          <cell r="Q49">
            <v>183.33333333333334</v>
          </cell>
          <cell r="S49">
            <v>24.666666666666668</v>
          </cell>
          <cell r="U49">
            <v>7.8197162700000007</v>
          </cell>
          <cell r="W49">
            <v>16.302880000000002</v>
          </cell>
          <cell r="Y49">
            <v>21.161138240000003</v>
          </cell>
        </row>
        <row r="50">
          <cell r="E50">
            <v>205</v>
          </cell>
          <cell r="K50">
            <v>86</v>
          </cell>
          <cell r="Q50">
            <v>137.66666666666666</v>
          </cell>
          <cell r="S50">
            <v>33.333333333333336</v>
          </cell>
          <cell r="U50">
            <v>4.5147254933333327</v>
          </cell>
          <cell r="W50">
            <v>13.228820000000001</v>
          </cell>
          <cell r="Y50">
            <v>13.933254665000002</v>
          </cell>
        </row>
        <row r="51">
          <cell r="E51">
            <v>197</v>
          </cell>
          <cell r="K51">
            <v>83.666666666666671</v>
          </cell>
          <cell r="Q51">
            <v>140.33333333333334</v>
          </cell>
          <cell r="S51">
            <v>30.666666666666668</v>
          </cell>
          <cell r="U51">
            <v>4.7459823066666678</v>
          </cell>
          <cell r="W51">
            <v>17.27</v>
          </cell>
          <cell r="Y51">
            <v>23.74625</v>
          </cell>
        </row>
        <row r="52">
          <cell r="E52">
            <v>205</v>
          </cell>
          <cell r="K52">
            <v>77.333333333333329</v>
          </cell>
          <cell r="Q52">
            <v>131</v>
          </cell>
          <cell r="S52">
            <v>33</v>
          </cell>
          <cell r="U52">
            <v>4.9246244950000007</v>
          </cell>
          <cell r="W52">
            <v>16.836680000000001</v>
          </cell>
          <cell r="Y52">
            <v>22.56956954</v>
          </cell>
        </row>
        <row r="53">
          <cell r="E53">
            <v>199</v>
          </cell>
          <cell r="K53">
            <v>81.333333333333329</v>
          </cell>
          <cell r="Q53">
            <v>135.66666666666666</v>
          </cell>
          <cell r="S53">
            <v>32.666666666666664</v>
          </cell>
          <cell r="U53">
            <v>4.4495205150000006</v>
          </cell>
          <cell r="W53">
            <v>15.276100000000001</v>
          </cell>
          <cell r="Y53">
            <v>18.579556625000002</v>
          </cell>
        </row>
        <row r="54">
          <cell r="E54">
            <v>201</v>
          </cell>
          <cell r="K54">
            <v>80.666666666666671</v>
          </cell>
          <cell r="Q54">
            <v>136</v>
          </cell>
          <cell r="S54">
            <v>34.666666666666664</v>
          </cell>
          <cell r="U54">
            <v>4.9108367550000001</v>
          </cell>
          <cell r="W54">
            <v>16.441040000000001</v>
          </cell>
          <cell r="Y54">
            <v>21.521321359999998</v>
          </cell>
        </row>
        <row r="55">
          <cell r="E55">
            <v>203</v>
          </cell>
          <cell r="K55">
            <v>85</v>
          </cell>
          <cell r="Q55">
            <v>135.66666666666666</v>
          </cell>
          <cell r="S55">
            <v>29</v>
          </cell>
          <cell r="U55">
            <v>4.8438210433333335</v>
          </cell>
          <cell r="W55">
            <v>15.561840000000002</v>
          </cell>
          <cell r="Y55">
            <v>19.281119760000003</v>
          </cell>
        </row>
        <row r="56">
          <cell r="E56">
            <v>291</v>
          </cell>
          <cell r="K56">
            <v>139</v>
          </cell>
          <cell r="Q56">
            <v>220</v>
          </cell>
          <cell r="S56">
            <v>76.333333333333329</v>
          </cell>
          <cell r="U56">
            <v>2.2380800066666668</v>
          </cell>
          <cell r="W56">
            <v>10.99</v>
          </cell>
          <cell r="Y56">
            <v>9.6162500000000009</v>
          </cell>
        </row>
        <row r="57">
          <cell r="E57">
            <v>214</v>
          </cell>
          <cell r="K57">
            <v>106</v>
          </cell>
          <cell r="Q57">
            <v>160.66666666666666</v>
          </cell>
          <cell r="S57">
            <v>25</v>
          </cell>
          <cell r="U57">
            <v>6.214330040000001</v>
          </cell>
          <cell r="W57">
            <v>18.563680000000002</v>
          </cell>
          <cell r="Y57">
            <v>27.437119039999999</v>
          </cell>
        </row>
        <row r="58">
          <cell r="E58">
            <v>265</v>
          </cell>
          <cell r="K58">
            <v>124.66666666666667</v>
          </cell>
          <cell r="Q58">
            <v>188.33333333333334</v>
          </cell>
          <cell r="S58">
            <v>53.333333333333336</v>
          </cell>
          <cell r="U58">
            <v>4.1091133766666674</v>
          </cell>
          <cell r="W58">
            <v>14.54448</v>
          </cell>
          <cell r="Y58">
            <v>16.84250784</v>
          </cell>
        </row>
        <row r="59">
          <cell r="E59">
            <v>249</v>
          </cell>
          <cell r="K59">
            <v>122</v>
          </cell>
          <cell r="Q59">
            <v>185.33333333333334</v>
          </cell>
          <cell r="S59">
            <v>48.333333333333336</v>
          </cell>
          <cell r="U59">
            <v>5.2098079300000002</v>
          </cell>
          <cell r="W59">
            <v>16.773879999999998</v>
          </cell>
          <cell r="Y59">
            <v>22.401516739999998</v>
          </cell>
        </row>
        <row r="60">
          <cell r="E60">
            <v>278</v>
          </cell>
          <cell r="K60">
            <v>119.66666666666667</v>
          </cell>
          <cell r="Q60">
            <v>191</v>
          </cell>
          <cell r="S60">
            <v>67.666666666666671</v>
          </cell>
          <cell r="U60">
            <v>5.0015900816666665</v>
          </cell>
          <cell r="W60">
            <v>15.75024</v>
          </cell>
          <cell r="Y60">
            <v>19.750800959999999</v>
          </cell>
        </row>
        <row r="61">
          <cell r="E61">
            <v>229</v>
          </cell>
          <cell r="K61">
            <v>118.66666666666667</v>
          </cell>
          <cell r="Q61">
            <v>190.66666666666666</v>
          </cell>
          <cell r="S61">
            <v>33.333333333333336</v>
          </cell>
          <cell r="U61">
            <v>4.2342256300000001</v>
          </cell>
          <cell r="W61">
            <v>15.571259999999999</v>
          </cell>
          <cell r="Y61">
            <v>19.304469585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2B64-F301-4778-A7BE-886C038AC004}">
  <dimension ref="A1:AW61"/>
  <sheetViews>
    <sheetView workbookViewId="0">
      <selection sqref="A1:C1048576"/>
    </sheetView>
  </sheetViews>
  <sheetFormatPr defaultRowHeight="14.25"/>
  <cols>
    <col min="17" max="17" width="9" style="12"/>
    <col min="23" max="23" width="16.375" bestFit="1" customWidth="1"/>
    <col min="25" max="25" width="9" style="17"/>
    <col min="31" max="31" width="8.75" style="2" bestFit="1" customWidth="1"/>
    <col min="33" max="33" width="18.875" style="2" bestFit="1" customWidth="1"/>
    <col min="39" max="39" width="16.75" bestFit="1" customWidth="1"/>
    <col min="41" max="41" width="14.5" bestFit="1" customWidth="1"/>
    <col min="42" max="42" width="14.5" customWidth="1"/>
  </cols>
  <sheetData>
    <row r="1" spans="1:49" s="2" customFormat="1" ht="15">
      <c r="A1" s="2" t="s">
        <v>103</v>
      </c>
      <c r="B1" s="2" t="s">
        <v>0</v>
      </c>
      <c r="C1" s="2" t="s">
        <v>1</v>
      </c>
      <c r="E1" s="2" t="s">
        <v>81</v>
      </c>
      <c r="G1" s="2" t="s">
        <v>104</v>
      </c>
      <c r="I1" s="2" t="s">
        <v>105</v>
      </c>
      <c r="K1" s="2" t="s">
        <v>106</v>
      </c>
      <c r="M1" s="2" t="s">
        <v>78</v>
      </c>
      <c r="O1" s="2" t="s">
        <v>77</v>
      </c>
      <c r="Q1" s="9" t="s">
        <v>122</v>
      </c>
      <c r="S1" s="2" t="s">
        <v>76</v>
      </c>
      <c r="U1" s="2" t="s">
        <v>86</v>
      </c>
      <c r="W1" s="15" t="s">
        <v>117</v>
      </c>
      <c r="Y1" s="8" t="s">
        <v>85</v>
      </c>
      <c r="AO1" s="8"/>
      <c r="AP1" s="8"/>
    </row>
    <row r="2" spans="1:49" s="2" customFormat="1">
      <c r="A2" s="2">
        <v>1</v>
      </c>
      <c r="B2" s="2" t="s">
        <v>112</v>
      </c>
      <c r="C2" s="2" t="s">
        <v>113</v>
      </c>
      <c r="E2" s="2">
        <v>276</v>
      </c>
      <c r="G2" s="10">
        <v>135.66666666666666</v>
      </c>
      <c r="H2" s="10"/>
      <c r="I2" s="10">
        <v>61.957610043994485</v>
      </c>
      <c r="J2" s="10"/>
      <c r="K2" s="10">
        <v>86</v>
      </c>
      <c r="L2" s="10"/>
      <c r="M2" s="10">
        <v>85</v>
      </c>
      <c r="N2" s="10"/>
      <c r="O2" s="10">
        <v>25.726825613966515</v>
      </c>
      <c r="P2" s="10"/>
      <c r="Q2" s="11">
        <v>218.66666666666666</v>
      </c>
      <c r="R2" s="10"/>
      <c r="S2" s="10">
        <v>31.333333333333332</v>
      </c>
      <c r="T2" s="10"/>
      <c r="U2" s="10">
        <v>6.113740401666667</v>
      </c>
      <c r="V2" s="10"/>
      <c r="W2" s="10">
        <v>15.543000000000001</v>
      </c>
      <c r="X2" s="10"/>
      <c r="Y2" s="16">
        <v>19.234462500000003</v>
      </c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O2" s="10"/>
      <c r="AP2" s="10"/>
      <c r="AQ2" s="10"/>
      <c r="AR2" s="10"/>
      <c r="AS2" s="10"/>
      <c r="AT2" s="10"/>
      <c r="AU2" s="10"/>
      <c r="AV2" s="10"/>
      <c r="AW2" s="10"/>
    </row>
    <row r="3" spans="1:49" s="2" customFormat="1">
      <c r="A3" s="2">
        <f>A2+1</f>
        <v>2</v>
      </c>
      <c r="B3" s="2" t="s">
        <v>112</v>
      </c>
      <c r="C3" s="2" t="s">
        <v>113</v>
      </c>
      <c r="E3" s="2">
        <v>230</v>
      </c>
      <c r="G3" s="10">
        <v>128</v>
      </c>
      <c r="H3" s="10"/>
      <c r="I3" s="10">
        <v>76.619818497837812</v>
      </c>
      <c r="J3" s="10"/>
      <c r="K3" s="10">
        <v>83</v>
      </c>
      <c r="L3" s="10"/>
      <c r="M3" s="10">
        <v>82</v>
      </c>
      <c r="N3" s="10"/>
      <c r="O3" s="10">
        <v>20.321073322827175</v>
      </c>
      <c r="P3" s="10"/>
      <c r="Q3" s="11">
        <v>166.33333333333334</v>
      </c>
      <c r="R3" s="10"/>
      <c r="S3" s="10">
        <v>34</v>
      </c>
      <c r="T3" s="10"/>
      <c r="U3" s="10">
        <v>3.9472155</v>
      </c>
      <c r="V3" s="10"/>
      <c r="W3" s="10">
        <v>14.13</v>
      </c>
      <c r="X3" s="10"/>
      <c r="Y3" s="16">
        <v>15.89625</v>
      </c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O3" s="10"/>
      <c r="AP3" s="10"/>
      <c r="AQ3" s="10"/>
      <c r="AR3" s="10"/>
      <c r="AS3" s="10"/>
      <c r="AT3" s="10"/>
      <c r="AU3" s="10"/>
      <c r="AV3" s="10"/>
      <c r="AW3" s="10"/>
    </row>
    <row r="4" spans="1:49" s="2" customFormat="1">
      <c r="A4" s="2">
        <f t="shared" ref="A4:A7" si="0">A3+1</f>
        <v>3</v>
      </c>
      <c r="B4" s="2" t="s">
        <v>112</v>
      </c>
      <c r="C4" s="2" t="s">
        <v>113</v>
      </c>
      <c r="E4" s="2">
        <v>112</v>
      </c>
      <c r="G4" s="10">
        <v>176.33333333333334</v>
      </c>
      <c r="H4" s="10"/>
      <c r="I4" s="10">
        <v>121.85714137071254</v>
      </c>
      <c r="J4" s="10"/>
      <c r="K4" s="10">
        <v>85</v>
      </c>
      <c r="L4" s="10"/>
      <c r="M4" s="10">
        <v>84</v>
      </c>
      <c r="N4" s="10"/>
      <c r="O4" s="10">
        <v>17.45061711436362</v>
      </c>
      <c r="P4" s="10"/>
      <c r="Q4" s="11">
        <v>145</v>
      </c>
      <c r="R4" s="10"/>
      <c r="S4" s="10">
        <v>39.666666666666664</v>
      </c>
      <c r="T4" s="10"/>
      <c r="U4" s="10">
        <v>4.0599320800000003</v>
      </c>
      <c r="V4" s="10"/>
      <c r="W4" s="10">
        <v>14.852200000000002</v>
      </c>
      <c r="X4" s="10"/>
      <c r="Y4" s="16">
        <v>17.562726500000004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O4" s="10"/>
      <c r="AP4" s="10"/>
      <c r="AQ4" s="10"/>
      <c r="AR4" s="10"/>
      <c r="AS4" s="10"/>
      <c r="AT4" s="10"/>
      <c r="AU4" s="10"/>
      <c r="AV4" s="10"/>
      <c r="AW4" s="10"/>
    </row>
    <row r="5" spans="1:49" s="2" customFormat="1">
      <c r="A5" s="2">
        <f t="shared" si="0"/>
        <v>4</v>
      </c>
      <c r="B5" s="2" t="s">
        <v>112</v>
      </c>
      <c r="C5" s="2" t="s">
        <v>113</v>
      </c>
      <c r="E5" s="2">
        <v>242</v>
      </c>
      <c r="G5" s="10">
        <v>157.66666666666666</v>
      </c>
      <c r="H5" s="10"/>
      <c r="I5" s="10">
        <v>99.410153290202246</v>
      </c>
      <c r="J5" s="10"/>
      <c r="K5" s="10">
        <v>98.666666666666671</v>
      </c>
      <c r="L5" s="10"/>
      <c r="M5" s="10">
        <v>97.666666666666671</v>
      </c>
      <c r="N5" s="10"/>
      <c r="O5" s="10">
        <v>17.394158451989778</v>
      </c>
      <c r="P5" s="10"/>
      <c r="Q5" s="11">
        <v>165</v>
      </c>
      <c r="R5" s="10"/>
      <c r="S5" s="10">
        <v>47.666666666666664</v>
      </c>
      <c r="T5" s="10"/>
      <c r="U5" s="10">
        <v>5.4880292000000006</v>
      </c>
      <c r="V5" s="10"/>
      <c r="W5" s="10">
        <v>14.682640000000001</v>
      </c>
      <c r="X5" s="10"/>
      <c r="Y5" s="16">
        <v>17.164006160000003</v>
      </c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O5" s="10"/>
      <c r="AP5" s="10"/>
      <c r="AQ5" s="10"/>
      <c r="AR5" s="10"/>
      <c r="AS5" s="10"/>
      <c r="AT5" s="10"/>
      <c r="AU5" s="10"/>
      <c r="AV5" s="10"/>
      <c r="AW5" s="10"/>
    </row>
    <row r="6" spans="1:49" s="2" customFormat="1">
      <c r="A6" s="2">
        <f t="shared" si="0"/>
        <v>5</v>
      </c>
      <c r="B6" s="2" t="s">
        <v>112</v>
      </c>
      <c r="C6" s="2" t="s">
        <v>113</v>
      </c>
      <c r="E6" s="2">
        <v>265</v>
      </c>
      <c r="G6" s="10">
        <v>158.33333333333334</v>
      </c>
      <c r="H6" s="10"/>
      <c r="I6" s="10">
        <v>87.532080822403387</v>
      </c>
      <c r="J6" s="10"/>
      <c r="K6" s="10">
        <v>93.333333333333329</v>
      </c>
      <c r="L6" s="10"/>
      <c r="M6" s="10">
        <v>92.333333333333329</v>
      </c>
      <c r="N6" s="10"/>
      <c r="O6" s="10">
        <v>19.811763750943381</v>
      </c>
      <c r="P6" s="10"/>
      <c r="Q6" s="11">
        <v>181</v>
      </c>
      <c r="R6" s="10"/>
      <c r="S6" s="10">
        <v>35.666666666666664</v>
      </c>
      <c r="T6" s="10"/>
      <c r="U6" s="10">
        <v>4.3363923333333334</v>
      </c>
      <c r="V6" s="10"/>
      <c r="W6" s="10">
        <v>14.946400000000001</v>
      </c>
      <c r="X6" s="10"/>
      <c r="Y6" s="16">
        <v>17.786216</v>
      </c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O6" s="10"/>
      <c r="AP6" s="10"/>
      <c r="AQ6" s="10"/>
      <c r="AR6" s="10"/>
      <c r="AS6" s="10"/>
      <c r="AT6" s="10"/>
      <c r="AU6" s="10"/>
      <c r="AV6" s="10"/>
      <c r="AW6" s="10"/>
    </row>
    <row r="7" spans="1:49" s="2" customFormat="1">
      <c r="A7" s="2">
        <f t="shared" si="0"/>
        <v>6</v>
      </c>
      <c r="B7" s="2" t="s">
        <v>112</v>
      </c>
      <c r="C7" s="2" t="s">
        <v>113</v>
      </c>
      <c r="E7" s="2">
        <v>258</v>
      </c>
      <c r="G7" s="10">
        <v>167.66666666666666</v>
      </c>
      <c r="H7" s="10"/>
      <c r="I7" s="10">
        <v>88.032254932107662</v>
      </c>
      <c r="J7" s="10"/>
      <c r="K7" s="10">
        <v>93.333333333333329</v>
      </c>
      <c r="L7" s="10"/>
      <c r="M7" s="10">
        <v>92.333333333333329</v>
      </c>
      <c r="N7" s="10"/>
      <c r="O7" s="10">
        <v>20.87799523789862</v>
      </c>
      <c r="P7" s="10"/>
      <c r="Q7" s="11">
        <v>190.66666666666666</v>
      </c>
      <c r="R7" s="10"/>
      <c r="S7" s="10">
        <v>38.333333333333336</v>
      </c>
      <c r="T7" s="10"/>
      <c r="U7" s="10">
        <v>4.8733660883333334</v>
      </c>
      <c r="V7" s="10"/>
      <c r="W7" s="10">
        <v>15.169340000000002</v>
      </c>
      <c r="X7" s="10"/>
      <c r="Y7" s="16">
        <v>18.320770385000007</v>
      </c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O7" s="10"/>
      <c r="AP7" s="10"/>
      <c r="AQ7" s="10"/>
      <c r="AR7" s="10"/>
      <c r="AS7" s="10"/>
      <c r="AT7" s="10"/>
      <c r="AU7" s="10"/>
      <c r="AV7" s="10"/>
      <c r="AW7" s="10"/>
    </row>
    <row r="8" spans="1:49" s="2" customFormat="1">
      <c r="A8" s="2">
        <v>1</v>
      </c>
      <c r="B8" s="2" t="s">
        <v>112</v>
      </c>
      <c r="C8" s="2" t="s">
        <v>114</v>
      </c>
      <c r="E8" s="2">
        <v>249</v>
      </c>
      <c r="G8" s="10">
        <v>136.66666666666666</v>
      </c>
      <c r="H8" s="10"/>
      <c r="I8" s="10">
        <v>83.705782929330709</v>
      </c>
      <c r="J8" s="10"/>
      <c r="K8" s="10">
        <v>113.66666666666667</v>
      </c>
      <c r="L8" s="10"/>
      <c r="M8" s="10">
        <v>112.66666666666667</v>
      </c>
      <c r="N8" s="10"/>
      <c r="O8" s="10">
        <v>14.342747736312091</v>
      </c>
      <c r="P8" s="10"/>
      <c r="Q8" s="11">
        <v>160.33333333333334</v>
      </c>
      <c r="R8" s="10"/>
      <c r="S8" s="10">
        <v>27</v>
      </c>
      <c r="T8" s="10"/>
      <c r="U8" s="10">
        <v>3.0055881133333333</v>
      </c>
      <c r="V8" s="10"/>
      <c r="W8" s="10">
        <v>18.124080000000003</v>
      </c>
      <c r="X8" s="10"/>
      <c r="Y8" s="16">
        <v>26.153047440000002</v>
      </c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O8" s="10"/>
      <c r="AP8" s="10"/>
      <c r="AQ8" s="10"/>
      <c r="AR8" s="10"/>
      <c r="AS8" s="10"/>
      <c r="AT8" s="10"/>
      <c r="AU8" s="10"/>
      <c r="AV8" s="10"/>
      <c r="AW8" s="10"/>
    </row>
    <row r="9" spans="1:49" s="2" customFormat="1">
      <c r="A9" s="2">
        <f>A8+1</f>
        <v>2</v>
      </c>
      <c r="B9" s="2" t="s">
        <v>112</v>
      </c>
      <c r="C9" s="2" t="s">
        <v>114</v>
      </c>
      <c r="E9" s="2">
        <v>278</v>
      </c>
      <c r="G9" s="10">
        <v>282.66666666666669</v>
      </c>
      <c r="H9" s="10"/>
      <c r="I9" s="10">
        <v>148.46556674460672</v>
      </c>
      <c r="J9" s="10"/>
      <c r="K9" s="10">
        <v>115.66666666666667</v>
      </c>
      <c r="L9" s="10"/>
      <c r="M9" s="10">
        <v>114.66666666666667</v>
      </c>
      <c r="N9" s="10"/>
      <c r="O9" s="10">
        <v>16.554870603651093</v>
      </c>
      <c r="P9" s="10"/>
      <c r="Q9" s="11">
        <v>188.33333333333334</v>
      </c>
      <c r="R9" s="10"/>
      <c r="S9" s="10">
        <v>30.333333333333332</v>
      </c>
      <c r="T9" s="10"/>
      <c r="U9" s="10">
        <v>5.4780167866666671</v>
      </c>
      <c r="V9" s="10"/>
      <c r="W9" s="10">
        <v>15.517880000000002</v>
      </c>
      <c r="X9" s="10"/>
      <c r="Y9" s="16">
        <v>19.172340740000003</v>
      </c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O9" s="10"/>
      <c r="AP9" s="10"/>
      <c r="AQ9" s="10"/>
      <c r="AR9" s="10"/>
      <c r="AS9" s="10"/>
      <c r="AT9" s="10"/>
      <c r="AU9" s="10"/>
      <c r="AV9" s="10"/>
      <c r="AW9" s="10"/>
    </row>
    <row r="10" spans="1:49" s="2" customFormat="1">
      <c r="A10" s="2">
        <f t="shared" ref="A10:A13" si="1">A9+1</f>
        <v>3</v>
      </c>
      <c r="B10" s="2" t="s">
        <v>112</v>
      </c>
      <c r="C10" s="2" t="s">
        <v>114</v>
      </c>
      <c r="E10" s="2">
        <v>253</v>
      </c>
      <c r="G10" s="10">
        <v>242</v>
      </c>
      <c r="H10" s="10"/>
      <c r="I10" s="10">
        <v>134.16022469593898</v>
      </c>
      <c r="J10" s="10"/>
      <c r="K10" s="10">
        <v>114.33333333333333</v>
      </c>
      <c r="L10" s="10"/>
      <c r="M10" s="10">
        <v>113.33333333333333</v>
      </c>
      <c r="N10" s="10"/>
      <c r="O10" s="10">
        <v>15.838333307899937</v>
      </c>
      <c r="P10" s="10"/>
      <c r="Q10" s="11">
        <v>179</v>
      </c>
      <c r="R10" s="10"/>
      <c r="S10" s="10">
        <v>27</v>
      </c>
      <c r="T10" s="10"/>
      <c r="U10" s="10">
        <v>4.3793572149999997</v>
      </c>
      <c r="V10" s="10"/>
      <c r="W10" s="10">
        <v>17.78182</v>
      </c>
      <c r="X10" s="10"/>
      <c r="Y10" s="16">
        <v>25.174611665</v>
      </c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O10" s="10"/>
      <c r="AP10" s="10"/>
      <c r="AQ10" s="10"/>
      <c r="AR10" s="10"/>
      <c r="AS10" s="10"/>
      <c r="AT10" s="10"/>
      <c r="AU10" s="10"/>
      <c r="AV10" s="10"/>
      <c r="AW10" s="10"/>
    </row>
    <row r="11" spans="1:49" s="2" customFormat="1">
      <c r="A11" s="2">
        <f t="shared" si="1"/>
        <v>4</v>
      </c>
      <c r="B11" s="2" t="s">
        <v>112</v>
      </c>
      <c r="C11" s="2" t="s">
        <v>114</v>
      </c>
      <c r="E11" s="2">
        <v>262</v>
      </c>
      <c r="G11" s="10">
        <v>252.66666666666666</v>
      </c>
      <c r="H11" s="10"/>
      <c r="I11" s="10">
        <v>140.74353968553856</v>
      </c>
      <c r="J11" s="10"/>
      <c r="K11" s="10">
        <v>116</v>
      </c>
      <c r="L11" s="10"/>
      <c r="M11" s="10">
        <v>115</v>
      </c>
      <c r="N11" s="10"/>
      <c r="O11" s="10">
        <v>15.498686067019401</v>
      </c>
      <c r="P11" s="10"/>
      <c r="Q11" s="11">
        <v>177.66666666666666</v>
      </c>
      <c r="R11" s="10"/>
      <c r="S11" s="10">
        <v>29.333333333333332</v>
      </c>
      <c r="T11" s="10"/>
      <c r="U11" s="10">
        <v>4.5326412866666672</v>
      </c>
      <c r="V11" s="10"/>
      <c r="W11" s="10">
        <v>17.43956</v>
      </c>
      <c r="X11" s="10"/>
      <c r="Y11" s="16">
        <v>24.214829060000003</v>
      </c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O11" s="10"/>
      <c r="AP11" s="10"/>
      <c r="AQ11" s="10"/>
      <c r="AR11" s="10"/>
      <c r="AS11" s="10"/>
      <c r="AT11" s="10"/>
      <c r="AU11" s="10"/>
      <c r="AV11" s="10"/>
      <c r="AW11" s="10"/>
    </row>
    <row r="12" spans="1:49" s="2" customFormat="1">
      <c r="A12" s="2">
        <f t="shared" si="1"/>
        <v>5</v>
      </c>
      <c r="B12" s="2" t="s">
        <v>112</v>
      </c>
      <c r="C12" s="2" t="s">
        <v>114</v>
      </c>
      <c r="E12" s="2">
        <v>259</v>
      </c>
      <c r="G12" s="10">
        <v>263</v>
      </c>
      <c r="H12" s="10"/>
      <c r="I12" s="10">
        <v>147.17069892473117</v>
      </c>
      <c r="J12" s="10"/>
      <c r="K12" s="10">
        <v>119.33333333333333</v>
      </c>
      <c r="L12" s="10"/>
      <c r="M12" s="10">
        <v>118.33333333333333</v>
      </c>
      <c r="N12" s="10"/>
      <c r="O12" s="10">
        <v>14.987332526230832</v>
      </c>
      <c r="P12" s="10"/>
      <c r="Q12" s="11">
        <v>177.66666666666666</v>
      </c>
      <c r="R12" s="10"/>
      <c r="S12" s="10">
        <v>28.666666666666668</v>
      </c>
      <c r="T12" s="10"/>
      <c r="U12" s="10">
        <v>3.7675695583333333</v>
      </c>
      <c r="V12" s="10"/>
      <c r="W12" s="10">
        <v>17.1601</v>
      </c>
      <c r="X12" s="10"/>
      <c r="Y12" s="16">
        <v>23.444986625000002</v>
      </c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O12" s="10"/>
      <c r="AP12" s="10"/>
      <c r="AQ12" s="10"/>
      <c r="AR12" s="10"/>
      <c r="AS12" s="10"/>
      <c r="AT12" s="10"/>
      <c r="AU12" s="10"/>
      <c r="AV12" s="10"/>
      <c r="AW12" s="10"/>
    </row>
    <row r="13" spans="1:49" s="2" customFormat="1">
      <c r="A13" s="2">
        <f t="shared" si="1"/>
        <v>6</v>
      </c>
      <c r="B13" s="2" t="s">
        <v>112</v>
      </c>
      <c r="C13" s="2" t="s">
        <v>114</v>
      </c>
      <c r="E13" s="2">
        <v>271</v>
      </c>
      <c r="G13" s="10">
        <v>275.33333333333331</v>
      </c>
      <c r="H13" s="10"/>
      <c r="I13" s="10">
        <v>152.64458259737955</v>
      </c>
      <c r="J13" s="10"/>
      <c r="K13" s="10">
        <v>117.33333333333333</v>
      </c>
      <c r="L13" s="10"/>
      <c r="M13" s="10">
        <v>116.33333333333333</v>
      </c>
      <c r="N13" s="10"/>
      <c r="O13" s="10">
        <v>15.411000963508803</v>
      </c>
      <c r="P13" s="10"/>
      <c r="Q13" s="11">
        <v>179</v>
      </c>
      <c r="R13" s="10"/>
      <c r="S13" s="10">
        <v>27.333333333333332</v>
      </c>
      <c r="T13" s="10"/>
      <c r="U13" s="10">
        <v>4.3636187499999997</v>
      </c>
      <c r="V13" s="10"/>
      <c r="W13" s="10">
        <v>16.425339999999998</v>
      </c>
      <c r="X13" s="10"/>
      <c r="Y13" s="16">
        <v>21.480238385</v>
      </c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O13" s="10"/>
      <c r="AP13" s="10"/>
      <c r="AQ13" s="10"/>
      <c r="AR13" s="10"/>
      <c r="AS13" s="10"/>
      <c r="AT13" s="10"/>
      <c r="AU13" s="10"/>
      <c r="AV13" s="10"/>
      <c r="AW13" s="10"/>
    </row>
    <row r="14" spans="1:49" s="2" customFormat="1">
      <c r="A14" s="2">
        <v>1</v>
      </c>
      <c r="B14" s="2" t="s">
        <v>98</v>
      </c>
      <c r="C14" s="2" t="s">
        <v>113</v>
      </c>
      <c r="E14" s="2">
        <v>205</v>
      </c>
      <c r="G14" s="10">
        <v>51</v>
      </c>
      <c r="H14" s="10"/>
      <c r="I14" s="10">
        <v>32.912312873198609</v>
      </c>
      <c r="J14" s="10"/>
      <c r="K14" s="10">
        <v>92.666666666666671</v>
      </c>
      <c r="L14" s="10"/>
      <c r="M14" s="10">
        <v>91.666666666666671</v>
      </c>
      <c r="N14" s="10"/>
      <c r="O14" s="10">
        <v>16.94650205761317</v>
      </c>
      <c r="P14" s="10"/>
      <c r="Q14" s="11">
        <v>154</v>
      </c>
      <c r="R14" s="10"/>
      <c r="S14" s="10">
        <v>37.333333333333336</v>
      </c>
      <c r="T14" s="10"/>
      <c r="U14" s="10">
        <v>4.0727830533333345</v>
      </c>
      <c r="V14" s="10"/>
      <c r="W14" s="10">
        <v>15.88212</v>
      </c>
      <c r="X14" s="10"/>
      <c r="Y14" s="16">
        <v>20.082940740000002</v>
      </c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O14" s="10"/>
      <c r="AP14" s="10"/>
      <c r="AQ14" s="10"/>
      <c r="AR14" s="10"/>
      <c r="AS14" s="10"/>
      <c r="AT14" s="10"/>
      <c r="AU14" s="10"/>
      <c r="AV14" s="10"/>
      <c r="AW14" s="10"/>
    </row>
    <row r="15" spans="1:49" s="2" customFormat="1">
      <c r="A15" s="2">
        <f>A14+1</f>
        <v>2</v>
      </c>
      <c r="B15" s="2" t="s">
        <v>98</v>
      </c>
      <c r="C15" s="2" t="s">
        <v>113</v>
      </c>
      <c r="E15" s="2">
        <v>176</v>
      </c>
      <c r="G15" s="10">
        <v>77</v>
      </c>
      <c r="H15" s="10"/>
      <c r="I15" s="10">
        <v>53.905031787108356</v>
      </c>
      <c r="J15" s="10"/>
      <c r="K15" s="10">
        <v>97.333333333333329</v>
      </c>
      <c r="L15" s="10"/>
      <c r="M15" s="10">
        <v>96.333333333333329</v>
      </c>
      <c r="N15" s="10"/>
      <c r="O15" s="10">
        <v>14.641977545735275</v>
      </c>
      <c r="P15" s="10"/>
      <c r="Q15" s="11">
        <v>140.66666666666666</v>
      </c>
      <c r="R15" s="10"/>
      <c r="S15" s="10">
        <v>33</v>
      </c>
      <c r="T15" s="10"/>
      <c r="U15" s="10">
        <v>3.9370000333333337</v>
      </c>
      <c r="V15" s="10"/>
      <c r="W15" s="10">
        <v>13.916480000000002</v>
      </c>
      <c r="X15" s="10"/>
      <c r="Y15" s="16">
        <v>15.419459840000005</v>
      </c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O15" s="10"/>
      <c r="AP15" s="10"/>
      <c r="AQ15" s="10"/>
      <c r="AR15" s="10"/>
      <c r="AS15" s="10"/>
      <c r="AT15" s="10"/>
      <c r="AU15" s="10"/>
      <c r="AV15" s="10"/>
      <c r="AW15" s="10"/>
    </row>
    <row r="16" spans="1:49" s="2" customFormat="1">
      <c r="A16" s="2">
        <f t="shared" ref="A16:A19" si="2">A15+1</f>
        <v>3</v>
      </c>
      <c r="B16" s="2" t="s">
        <v>98</v>
      </c>
      <c r="C16" s="2" t="s">
        <v>113</v>
      </c>
      <c r="E16" s="2">
        <v>199</v>
      </c>
      <c r="G16" s="10">
        <v>68</v>
      </c>
      <c r="H16" s="10"/>
      <c r="I16" s="10">
        <v>47.322332688944122</v>
      </c>
      <c r="J16" s="10"/>
      <c r="K16" s="10">
        <v>98.666666666666671</v>
      </c>
      <c r="L16" s="10"/>
      <c r="M16" s="10">
        <v>97.666666666666671</v>
      </c>
      <c r="N16" s="10"/>
      <c r="O16" s="10">
        <v>14.865929358279422</v>
      </c>
      <c r="P16" s="10"/>
      <c r="Q16" s="11">
        <v>143.66666666666666</v>
      </c>
      <c r="R16" s="10"/>
      <c r="S16" s="10">
        <v>32.333333333333336</v>
      </c>
      <c r="T16" s="10"/>
      <c r="U16" s="10">
        <v>3.9924903750000005</v>
      </c>
      <c r="V16" s="10"/>
      <c r="W16" s="10">
        <v>15.546139999999999</v>
      </c>
      <c r="X16" s="10"/>
      <c r="Y16" s="16">
        <v>19.242234784999997</v>
      </c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O16" s="10"/>
      <c r="AP16" s="10"/>
      <c r="AQ16" s="10"/>
      <c r="AR16" s="10"/>
      <c r="AS16" s="10"/>
      <c r="AT16" s="10"/>
      <c r="AU16" s="10"/>
      <c r="AV16" s="10"/>
      <c r="AW16" s="10"/>
    </row>
    <row r="17" spans="1:49" s="2" customFormat="1">
      <c r="A17" s="2">
        <f t="shared" si="2"/>
        <v>4</v>
      </c>
      <c r="B17" s="2" t="s">
        <v>98</v>
      </c>
      <c r="C17" s="2" t="s">
        <v>113</v>
      </c>
      <c r="E17" s="2">
        <v>192</v>
      </c>
      <c r="G17" s="10">
        <v>71.666666666666671</v>
      </c>
      <c r="H17" s="10"/>
      <c r="I17" s="10">
        <v>47.570465116006822</v>
      </c>
      <c r="J17" s="10"/>
      <c r="K17" s="10">
        <v>93.333333333333329</v>
      </c>
      <c r="L17" s="10"/>
      <c r="M17" s="10">
        <v>92.333333333333329</v>
      </c>
      <c r="N17" s="10"/>
      <c r="O17" s="10">
        <v>16.40299899555173</v>
      </c>
      <c r="P17" s="10"/>
      <c r="Q17" s="11">
        <v>150.66666666666666</v>
      </c>
      <c r="R17" s="10"/>
      <c r="S17" s="10">
        <v>38.333333333333336</v>
      </c>
      <c r="T17" s="10"/>
      <c r="U17" s="10">
        <v>3.9371834616666668</v>
      </c>
      <c r="V17" s="10"/>
      <c r="W17" s="10">
        <v>15.835020000000002</v>
      </c>
      <c r="X17" s="10"/>
      <c r="Y17" s="16">
        <v>19.964001465000003</v>
      </c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O17" s="10"/>
      <c r="AP17" s="10"/>
      <c r="AQ17" s="10"/>
      <c r="AR17" s="10"/>
      <c r="AS17" s="10"/>
      <c r="AT17" s="10"/>
      <c r="AU17" s="10"/>
      <c r="AV17" s="10"/>
      <c r="AW17" s="10"/>
    </row>
    <row r="18" spans="1:49" s="2" customFormat="1">
      <c r="A18" s="2">
        <f t="shared" si="2"/>
        <v>5</v>
      </c>
      <c r="B18" s="2" t="s">
        <v>98</v>
      </c>
      <c r="C18" s="2" t="s">
        <v>113</v>
      </c>
      <c r="E18" s="2">
        <v>186</v>
      </c>
      <c r="G18" s="10">
        <v>66</v>
      </c>
      <c r="H18" s="10"/>
      <c r="I18" s="10">
        <v>45.926729077414016</v>
      </c>
      <c r="J18" s="10"/>
      <c r="K18" s="10">
        <v>94</v>
      </c>
      <c r="L18" s="10"/>
      <c r="M18" s="10">
        <v>93</v>
      </c>
      <c r="N18" s="10"/>
      <c r="O18" s="10">
        <v>15.7088122605364</v>
      </c>
      <c r="P18" s="10"/>
      <c r="Q18" s="11">
        <v>144.66666666666666</v>
      </c>
      <c r="R18" s="10"/>
      <c r="S18" s="10">
        <v>36</v>
      </c>
      <c r="T18" s="10"/>
      <c r="U18" s="10">
        <v>4.1990843199999999</v>
      </c>
      <c r="V18" s="10"/>
      <c r="W18" s="10">
        <v>15.13166</v>
      </c>
      <c r="X18" s="10"/>
      <c r="Y18" s="16">
        <v>18.229867384999999</v>
      </c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O18" s="10"/>
      <c r="AP18" s="10"/>
      <c r="AQ18" s="10"/>
      <c r="AR18" s="10"/>
      <c r="AS18" s="10"/>
      <c r="AT18" s="10"/>
      <c r="AU18" s="10"/>
      <c r="AV18" s="10"/>
      <c r="AW18" s="10"/>
    </row>
    <row r="19" spans="1:49" s="2" customFormat="1">
      <c r="A19" s="2">
        <f t="shared" si="2"/>
        <v>6</v>
      </c>
      <c r="B19" s="2" t="s">
        <v>98</v>
      </c>
      <c r="C19" s="2" t="s">
        <v>113</v>
      </c>
      <c r="E19" s="2">
        <v>189</v>
      </c>
      <c r="G19" s="10">
        <v>54.333333333333336</v>
      </c>
      <c r="H19" s="10"/>
      <c r="I19" s="10">
        <v>35.688672312931637</v>
      </c>
      <c r="J19" s="10"/>
      <c r="K19" s="10">
        <v>96.333333333333329</v>
      </c>
      <c r="L19" s="10"/>
      <c r="M19" s="10">
        <v>95.333333333333329</v>
      </c>
      <c r="N19" s="10"/>
      <c r="O19" s="10">
        <v>16.094336907526028</v>
      </c>
      <c r="P19" s="10"/>
      <c r="Q19" s="11">
        <v>152.33333333333334</v>
      </c>
      <c r="R19" s="10"/>
      <c r="S19" s="10">
        <v>33</v>
      </c>
      <c r="T19" s="10"/>
      <c r="U19" s="10">
        <v>4.1754534650000004</v>
      </c>
      <c r="V19" s="10"/>
      <c r="W19" s="10">
        <v>15.4488</v>
      </c>
      <c r="X19" s="10"/>
      <c r="Y19" s="16">
        <v>19.002023999999999</v>
      </c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O19" s="10"/>
      <c r="AP19" s="10"/>
      <c r="AQ19" s="10"/>
      <c r="AR19" s="10"/>
      <c r="AS19" s="10"/>
      <c r="AT19" s="10"/>
      <c r="AU19" s="10"/>
      <c r="AV19" s="10"/>
      <c r="AW19" s="10"/>
    </row>
    <row r="20" spans="1:49" s="2" customFormat="1">
      <c r="A20" s="2">
        <v>1</v>
      </c>
      <c r="B20" s="2" t="s">
        <v>98</v>
      </c>
      <c r="C20" s="2" t="s">
        <v>114</v>
      </c>
      <c r="E20" s="2">
        <v>263</v>
      </c>
      <c r="G20" s="10">
        <v>166.66666666666666</v>
      </c>
      <c r="H20" s="10"/>
      <c r="I20" s="10">
        <v>98.41141671953649</v>
      </c>
      <c r="J20" s="10"/>
      <c r="K20" s="10">
        <v>107</v>
      </c>
      <c r="L20" s="10"/>
      <c r="M20" s="10">
        <v>106</v>
      </c>
      <c r="N20" s="10"/>
      <c r="O20" s="10">
        <v>15.877645502645501</v>
      </c>
      <c r="P20" s="10"/>
      <c r="Q20" s="11">
        <v>168</v>
      </c>
      <c r="R20" s="10"/>
      <c r="S20" s="10">
        <v>18.333333333333332</v>
      </c>
      <c r="T20" s="10"/>
      <c r="U20" s="10">
        <v>3.3998088333333336</v>
      </c>
      <c r="V20" s="10"/>
      <c r="W20" s="10">
        <v>14.6638</v>
      </c>
      <c r="X20" s="10"/>
      <c r="Y20" s="16">
        <v>17.1199865</v>
      </c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O20" s="10"/>
      <c r="AP20" s="10"/>
      <c r="AQ20" s="10"/>
      <c r="AR20" s="10"/>
      <c r="AS20" s="10"/>
      <c r="AT20" s="10"/>
      <c r="AU20" s="10"/>
      <c r="AV20" s="10"/>
      <c r="AW20" s="10"/>
    </row>
    <row r="21" spans="1:49" s="2" customFormat="1">
      <c r="A21" s="2">
        <f>A20+1</f>
        <v>2</v>
      </c>
      <c r="B21" s="2" t="s">
        <v>98</v>
      </c>
      <c r="C21" s="2" t="s">
        <v>114</v>
      </c>
      <c r="E21" s="2">
        <v>239</v>
      </c>
      <c r="G21" s="10">
        <v>112</v>
      </c>
      <c r="H21" s="10"/>
      <c r="I21" s="10">
        <v>105.22370035455855</v>
      </c>
      <c r="J21" s="10"/>
      <c r="K21" s="10">
        <v>85</v>
      </c>
      <c r="L21" s="10"/>
      <c r="M21" s="10">
        <v>84</v>
      </c>
      <c r="N21" s="10"/>
      <c r="O21" s="10">
        <v>13.763263263263264</v>
      </c>
      <c r="P21" s="10"/>
      <c r="Q21" s="11">
        <v>116.66666666666667</v>
      </c>
      <c r="R21" s="10"/>
      <c r="S21" s="10">
        <v>21.666666666666668</v>
      </c>
      <c r="T21" s="10"/>
      <c r="U21" s="10">
        <v>3.9266160533333339</v>
      </c>
      <c r="V21" s="10"/>
      <c r="W21" s="10">
        <v>13.866240000000001</v>
      </c>
      <c r="X21" s="10"/>
      <c r="Y21" s="16">
        <v>15.308328960000003</v>
      </c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O21" s="10"/>
      <c r="AP21" s="10"/>
      <c r="AQ21" s="10"/>
      <c r="AR21" s="10"/>
      <c r="AS21" s="10"/>
      <c r="AT21" s="10"/>
      <c r="AU21" s="10"/>
      <c r="AV21" s="10"/>
      <c r="AW21" s="10"/>
    </row>
    <row r="22" spans="1:49" s="2" customFormat="1">
      <c r="A22" s="2">
        <f t="shared" ref="A22:A25" si="3">A21+1</f>
        <v>3</v>
      </c>
      <c r="B22" s="2" t="s">
        <v>98</v>
      </c>
      <c r="C22" s="2" t="s">
        <v>114</v>
      </c>
      <c r="E22" s="2">
        <v>244</v>
      </c>
      <c r="G22" s="10">
        <v>124.66666666666667</v>
      </c>
      <c r="H22" s="10"/>
      <c r="I22" s="10">
        <v>93.064213427284415</v>
      </c>
      <c r="J22" s="10"/>
      <c r="K22" s="10">
        <v>90.666666666666671</v>
      </c>
      <c r="L22" s="10"/>
      <c r="M22" s="10">
        <v>89.666666666666671</v>
      </c>
      <c r="N22" s="10"/>
      <c r="O22" s="10">
        <v>15.169778551353632</v>
      </c>
      <c r="P22" s="10"/>
      <c r="Q22" s="11">
        <v>136.33333333333334</v>
      </c>
      <c r="R22" s="10"/>
      <c r="S22" s="10">
        <v>20.333333333333332</v>
      </c>
      <c r="T22" s="10"/>
      <c r="U22" s="10">
        <v>3.746956243333333</v>
      </c>
      <c r="V22" s="10"/>
      <c r="W22" s="10">
        <v>14.321540000000001</v>
      </c>
      <c r="X22" s="10"/>
      <c r="Y22" s="16">
        <v>16.330135984999998</v>
      </c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O22" s="10"/>
      <c r="AP22" s="10"/>
      <c r="AQ22" s="10"/>
      <c r="AR22" s="10"/>
      <c r="AS22" s="10"/>
      <c r="AT22" s="10"/>
      <c r="AU22" s="10"/>
      <c r="AV22" s="10"/>
      <c r="AW22" s="10"/>
    </row>
    <row r="23" spans="1:49" s="2" customFormat="1">
      <c r="A23" s="2">
        <f t="shared" si="3"/>
        <v>4</v>
      </c>
      <c r="B23" s="2" t="s">
        <v>98</v>
      </c>
      <c r="C23" s="2" t="s">
        <v>114</v>
      </c>
      <c r="E23" s="2">
        <v>256</v>
      </c>
      <c r="G23" s="10">
        <v>134.33333333333334</v>
      </c>
      <c r="H23" s="10"/>
      <c r="I23" s="10">
        <v>107.21462538075515</v>
      </c>
      <c r="J23" s="10"/>
      <c r="K23" s="10">
        <v>92.333333333333329</v>
      </c>
      <c r="L23" s="10"/>
      <c r="M23" s="10">
        <v>91.333333333333329</v>
      </c>
      <c r="N23" s="10"/>
      <c r="O23" s="10">
        <v>14.5496139780577</v>
      </c>
      <c r="P23" s="10"/>
      <c r="Q23" s="11">
        <v>132</v>
      </c>
      <c r="R23" s="10"/>
      <c r="S23" s="10">
        <v>17.333333333333332</v>
      </c>
      <c r="T23" s="10"/>
      <c r="U23" s="10">
        <v>3.8881455583333335</v>
      </c>
      <c r="V23" s="10"/>
      <c r="W23" s="10">
        <v>14.12372</v>
      </c>
      <c r="X23" s="10"/>
      <c r="Y23" s="16">
        <v>15.882123140000003</v>
      </c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O23" s="10"/>
      <c r="AP23" s="10"/>
      <c r="AQ23" s="10"/>
      <c r="AR23" s="10"/>
      <c r="AS23" s="10"/>
      <c r="AT23" s="10"/>
      <c r="AU23" s="10"/>
      <c r="AV23" s="10"/>
      <c r="AW23" s="10"/>
    </row>
    <row r="24" spans="1:49" s="2" customFormat="1">
      <c r="A24" s="2">
        <f t="shared" si="3"/>
        <v>5</v>
      </c>
      <c r="B24" s="2" t="s">
        <v>98</v>
      </c>
      <c r="C24" s="2" t="s">
        <v>114</v>
      </c>
      <c r="E24" s="2">
        <v>250</v>
      </c>
      <c r="G24" s="10">
        <v>124</v>
      </c>
      <c r="H24" s="10"/>
      <c r="I24" s="10">
        <v>97.533216050156341</v>
      </c>
      <c r="J24" s="10"/>
      <c r="K24" s="10">
        <v>91.333333333333329</v>
      </c>
      <c r="L24" s="10"/>
      <c r="M24" s="10">
        <v>90.333333333333329</v>
      </c>
      <c r="N24" s="10"/>
      <c r="O24" s="10">
        <v>14.639971139971138</v>
      </c>
      <c r="P24" s="10"/>
      <c r="Q24" s="11">
        <v>131.33333333333334</v>
      </c>
      <c r="R24" s="10"/>
      <c r="S24" s="10">
        <v>18.333333333333332</v>
      </c>
      <c r="T24" s="10"/>
      <c r="U24" s="10">
        <v>3.6545813683333335</v>
      </c>
      <c r="V24" s="10"/>
      <c r="W24" s="10">
        <v>14.5382</v>
      </c>
      <c r="X24" s="10"/>
      <c r="Y24" s="16">
        <v>16.827966499999999</v>
      </c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O24" s="10"/>
      <c r="AP24" s="10"/>
      <c r="AQ24" s="10"/>
      <c r="AR24" s="10"/>
      <c r="AS24" s="10"/>
      <c r="AT24" s="10"/>
      <c r="AU24" s="10"/>
      <c r="AV24" s="10"/>
      <c r="AW24" s="10"/>
    </row>
    <row r="25" spans="1:49" s="2" customFormat="1">
      <c r="A25" s="2">
        <f t="shared" si="3"/>
        <v>6</v>
      </c>
      <c r="B25" s="2" t="s">
        <v>98</v>
      </c>
      <c r="C25" s="2" t="s">
        <v>114</v>
      </c>
      <c r="E25" s="2">
        <v>249</v>
      </c>
      <c r="G25" s="10">
        <v>138</v>
      </c>
      <c r="H25" s="10"/>
      <c r="I25" s="10">
        <v>94.747917940118171</v>
      </c>
      <c r="J25" s="10"/>
      <c r="K25" s="10">
        <v>96</v>
      </c>
      <c r="L25" s="10"/>
      <c r="M25" s="10">
        <v>95</v>
      </c>
      <c r="N25" s="10"/>
      <c r="O25" s="10">
        <v>15.513247863247864</v>
      </c>
      <c r="P25" s="10"/>
      <c r="Q25" s="11">
        <v>146.66666666666666</v>
      </c>
      <c r="R25" s="10"/>
      <c r="S25" s="10">
        <v>20.666666666666668</v>
      </c>
      <c r="T25" s="10"/>
      <c r="U25" s="10">
        <v>3.5361342883333329</v>
      </c>
      <c r="V25" s="10"/>
      <c r="W25" s="10">
        <v>14.299560000000001</v>
      </c>
      <c r="X25" s="10"/>
      <c r="Y25" s="16">
        <v>16.280049060000003</v>
      </c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O25" s="10"/>
      <c r="AP25" s="10"/>
      <c r="AQ25" s="10"/>
      <c r="AR25" s="10"/>
      <c r="AS25" s="10"/>
      <c r="AT25" s="10"/>
      <c r="AU25" s="10"/>
      <c r="AV25" s="10"/>
      <c r="AW25" s="10"/>
    </row>
    <row r="26" spans="1:49" s="2" customFormat="1">
      <c r="A26" s="2">
        <v>1</v>
      </c>
      <c r="B26" s="2" t="s">
        <v>115</v>
      </c>
      <c r="C26" s="2" t="s">
        <v>113</v>
      </c>
      <c r="E26" s="2">
        <v>179</v>
      </c>
      <c r="G26" s="10">
        <v>120</v>
      </c>
      <c r="H26" s="10"/>
      <c r="I26" s="10">
        <v>94.868168021012153</v>
      </c>
      <c r="J26" s="10"/>
      <c r="K26" s="10">
        <v>87.333333333333329</v>
      </c>
      <c r="L26" s="10"/>
      <c r="M26" s="10">
        <v>86.333333333333329</v>
      </c>
      <c r="N26" s="10"/>
      <c r="O26" s="10">
        <v>14.74126984126984</v>
      </c>
      <c r="P26" s="10"/>
      <c r="Q26" s="11">
        <v>126</v>
      </c>
      <c r="R26" s="10"/>
      <c r="S26" s="10">
        <v>38.666666666666664</v>
      </c>
      <c r="T26" s="10"/>
      <c r="U26" s="10">
        <v>3.8366550533333332</v>
      </c>
      <c r="V26" s="10"/>
      <c r="W26" s="10">
        <v>12.151800000000001</v>
      </c>
      <c r="X26" s="10"/>
      <c r="Y26" s="16">
        <v>11.756866500000001</v>
      </c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O26" s="10"/>
      <c r="AP26" s="10"/>
      <c r="AQ26" s="10"/>
      <c r="AR26" s="10"/>
      <c r="AS26" s="10"/>
      <c r="AT26" s="10"/>
      <c r="AU26" s="10"/>
      <c r="AV26" s="10"/>
      <c r="AW26" s="10"/>
    </row>
    <row r="27" spans="1:49" s="2" customFormat="1">
      <c r="A27" s="2">
        <f>A26+1</f>
        <v>2</v>
      </c>
      <c r="B27" s="2" t="s">
        <v>115</v>
      </c>
      <c r="C27" s="2" t="s">
        <v>113</v>
      </c>
      <c r="E27" s="2">
        <v>232</v>
      </c>
      <c r="G27" s="10">
        <v>233.66666666666666</v>
      </c>
      <c r="H27" s="10"/>
      <c r="I27" s="10">
        <v>137.8489680373211</v>
      </c>
      <c r="J27" s="10"/>
      <c r="K27" s="10">
        <v>93</v>
      </c>
      <c r="L27" s="10"/>
      <c r="M27" s="10">
        <v>92</v>
      </c>
      <c r="N27" s="10"/>
      <c r="O27" s="10">
        <v>18.832036552195223</v>
      </c>
      <c r="P27" s="10"/>
      <c r="Q27" s="11">
        <v>167.66666666666666</v>
      </c>
      <c r="R27" s="10"/>
      <c r="S27" s="10">
        <v>33.333333333333336</v>
      </c>
      <c r="T27" s="10"/>
      <c r="U27" s="10">
        <v>4.9057078266666672</v>
      </c>
      <c r="V27" s="10"/>
      <c r="W27" s="10">
        <v>16.089359999999999</v>
      </c>
      <c r="X27" s="10"/>
      <c r="Y27" s="16">
        <v>20.610470159999998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O27" s="10"/>
      <c r="AP27" s="10"/>
      <c r="AQ27" s="10"/>
      <c r="AR27" s="10"/>
      <c r="AS27" s="10"/>
      <c r="AT27" s="10"/>
      <c r="AU27" s="10"/>
      <c r="AV27" s="10"/>
      <c r="AW27" s="10"/>
    </row>
    <row r="28" spans="1:49" s="2" customFormat="1">
      <c r="A28" s="2">
        <f t="shared" ref="A28:A31" si="4">A27+1</f>
        <v>3</v>
      </c>
      <c r="B28" s="2" t="s">
        <v>115</v>
      </c>
      <c r="C28" s="2" t="s">
        <v>113</v>
      </c>
      <c r="E28" s="2">
        <v>206</v>
      </c>
      <c r="G28" s="10">
        <v>172.33333333333334</v>
      </c>
      <c r="H28" s="10"/>
      <c r="I28" s="10">
        <v>128.77822532975293</v>
      </c>
      <c r="J28" s="10"/>
      <c r="K28" s="10">
        <v>89.333333333333329</v>
      </c>
      <c r="L28" s="10"/>
      <c r="M28" s="10">
        <v>88.333333333333329</v>
      </c>
      <c r="N28" s="10"/>
      <c r="O28" s="10">
        <v>15.201861102948378</v>
      </c>
      <c r="P28" s="10"/>
      <c r="Q28" s="11">
        <v>133.33333333333334</v>
      </c>
      <c r="R28" s="10"/>
      <c r="S28" s="10">
        <v>34</v>
      </c>
      <c r="T28" s="10"/>
      <c r="U28" s="10">
        <v>4.8273988433333335</v>
      </c>
      <c r="V28" s="10"/>
      <c r="W28" s="10">
        <v>13.706100000000001</v>
      </c>
      <c r="X28" s="10"/>
      <c r="Y28" s="16">
        <v>14.956781625000001</v>
      </c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O28" s="10"/>
      <c r="AP28" s="10"/>
      <c r="AQ28" s="10"/>
      <c r="AR28" s="10"/>
      <c r="AS28" s="10"/>
      <c r="AT28" s="10"/>
      <c r="AU28" s="10"/>
      <c r="AV28" s="10"/>
      <c r="AW28" s="10"/>
    </row>
    <row r="29" spans="1:49" s="2" customFormat="1">
      <c r="A29" s="2">
        <f t="shared" si="4"/>
        <v>4</v>
      </c>
      <c r="B29" s="2" t="s">
        <v>115</v>
      </c>
      <c r="C29" s="2" t="s">
        <v>113</v>
      </c>
      <c r="E29" s="2">
        <v>198</v>
      </c>
      <c r="G29" s="10">
        <v>193.66666666666666</v>
      </c>
      <c r="H29" s="10"/>
      <c r="I29" s="10">
        <v>138.65997914644231</v>
      </c>
      <c r="J29" s="10"/>
      <c r="K29" s="10">
        <v>90.333333333333329</v>
      </c>
      <c r="L29" s="10"/>
      <c r="M29" s="10">
        <v>89.333333333333329</v>
      </c>
      <c r="N29" s="10"/>
      <c r="O29" s="10">
        <v>15.836552318095386</v>
      </c>
      <c r="P29" s="10"/>
      <c r="Q29" s="11">
        <v>139.66666666666666</v>
      </c>
      <c r="R29" s="10"/>
      <c r="S29" s="10">
        <v>36.666666666666664</v>
      </c>
      <c r="T29" s="10"/>
      <c r="U29" s="10">
        <v>4.7514092733333326</v>
      </c>
      <c r="V29" s="10"/>
      <c r="W29" s="10">
        <v>14.47226</v>
      </c>
      <c r="X29" s="10"/>
      <c r="Y29" s="16">
        <v>16.675661585</v>
      </c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O29" s="10"/>
      <c r="AP29" s="10"/>
      <c r="AQ29" s="10"/>
      <c r="AR29" s="10"/>
      <c r="AS29" s="10"/>
      <c r="AT29" s="10"/>
      <c r="AU29" s="10"/>
      <c r="AV29" s="10"/>
      <c r="AW29" s="10"/>
    </row>
    <row r="30" spans="1:49" s="2" customFormat="1">
      <c r="A30" s="2">
        <f t="shared" si="4"/>
        <v>5</v>
      </c>
      <c r="B30" s="2" t="s">
        <v>115</v>
      </c>
      <c r="C30" s="2" t="s">
        <v>113</v>
      </c>
      <c r="E30" s="2">
        <v>186</v>
      </c>
      <c r="G30" s="10">
        <v>180.66666666666666</v>
      </c>
      <c r="H30" s="10"/>
      <c r="I30" s="10">
        <v>117.75103476506031</v>
      </c>
      <c r="J30" s="10"/>
      <c r="K30" s="10">
        <v>92.666666666666671</v>
      </c>
      <c r="L30" s="10"/>
      <c r="M30" s="10">
        <v>91.666666666666671</v>
      </c>
      <c r="N30" s="10"/>
      <c r="O30" s="10">
        <v>16.870370008107443</v>
      </c>
      <c r="P30" s="10"/>
      <c r="Q30" s="11">
        <v>154.66666666666666</v>
      </c>
      <c r="R30" s="10"/>
      <c r="S30" s="10">
        <v>35</v>
      </c>
      <c r="T30" s="10"/>
      <c r="U30" s="10">
        <v>4.2949511366666675</v>
      </c>
      <c r="V30" s="10"/>
      <c r="W30" s="10">
        <v>15.386000000000001</v>
      </c>
      <c r="X30" s="10"/>
      <c r="Y30" s="16">
        <v>18.847850000000005</v>
      </c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O30" s="10"/>
      <c r="AP30" s="10"/>
      <c r="AQ30" s="10"/>
      <c r="AR30" s="10"/>
      <c r="AS30" s="10"/>
      <c r="AT30" s="10"/>
      <c r="AU30" s="10"/>
      <c r="AV30" s="10"/>
      <c r="AW30" s="10"/>
    </row>
    <row r="31" spans="1:49" s="2" customFormat="1">
      <c r="A31" s="2">
        <f t="shared" si="4"/>
        <v>6</v>
      </c>
      <c r="B31" s="2" t="s">
        <v>115</v>
      </c>
      <c r="C31" s="2" t="s">
        <v>113</v>
      </c>
      <c r="E31" s="2">
        <v>215</v>
      </c>
      <c r="G31" s="10">
        <v>171.66666666666666</v>
      </c>
      <c r="H31" s="10"/>
      <c r="I31" s="10">
        <v>116.34996231619122</v>
      </c>
      <c r="J31" s="10"/>
      <c r="K31" s="10">
        <v>89.333333333333329</v>
      </c>
      <c r="L31" s="10"/>
      <c r="M31" s="10">
        <v>88.333333333333329</v>
      </c>
      <c r="N31" s="10"/>
      <c r="O31" s="10">
        <v>16.295462641860599</v>
      </c>
      <c r="P31" s="10"/>
      <c r="Q31" s="11">
        <v>143.33333333333334</v>
      </c>
      <c r="R31" s="10"/>
      <c r="S31" s="10">
        <v>33.666666666666664</v>
      </c>
      <c r="T31" s="10"/>
      <c r="U31" s="10">
        <v>4.709810815</v>
      </c>
      <c r="V31" s="10"/>
      <c r="W31" s="10">
        <v>12.98704</v>
      </c>
      <c r="X31" s="10"/>
      <c r="Y31" s="16">
        <v>13.42859936</v>
      </c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O31" s="10"/>
      <c r="AP31" s="10"/>
      <c r="AQ31" s="10"/>
      <c r="AR31" s="10"/>
      <c r="AS31" s="10"/>
      <c r="AT31" s="10"/>
      <c r="AU31" s="10"/>
      <c r="AV31" s="10"/>
      <c r="AW31" s="10"/>
    </row>
    <row r="32" spans="1:49" s="2" customFormat="1">
      <c r="A32" s="2">
        <v>1</v>
      </c>
      <c r="B32" s="2" t="s">
        <v>115</v>
      </c>
      <c r="C32" s="2" t="s">
        <v>114</v>
      </c>
      <c r="E32" s="2">
        <v>237</v>
      </c>
      <c r="G32" s="10">
        <v>202</v>
      </c>
      <c r="H32" s="10"/>
      <c r="I32" s="10">
        <v>125.92471613708697</v>
      </c>
      <c r="J32" s="10"/>
      <c r="K32" s="10">
        <v>96.666666666666671</v>
      </c>
      <c r="L32" s="10"/>
      <c r="M32" s="10">
        <v>95.666666666666671</v>
      </c>
      <c r="N32" s="10"/>
      <c r="O32" s="10">
        <v>16.629970054579186</v>
      </c>
      <c r="P32" s="10"/>
      <c r="Q32" s="11">
        <v>158.66666666666666</v>
      </c>
      <c r="R32" s="10"/>
      <c r="S32" s="10">
        <v>19.666666666666668</v>
      </c>
      <c r="T32" s="10"/>
      <c r="U32" s="10">
        <v>4.1187024133333336</v>
      </c>
      <c r="V32" s="10"/>
      <c r="W32" s="10">
        <v>11.14072</v>
      </c>
      <c r="X32" s="10"/>
      <c r="Y32" s="16">
        <v>9.8818186400000005</v>
      </c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O32" s="10"/>
      <c r="AP32" s="10"/>
      <c r="AQ32" s="10"/>
      <c r="AR32" s="10"/>
      <c r="AS32" s="10"/>
      <c r="AT32" s="10"/>
      <c r="AU32" s="10"/>
      <c r="AV32" s="10"/>
      <c r="AW32" s="10"/>
    </row>
    <row r="33" spans="1:49" s="2" customFormat="1">
      <c r="A33" s="2">
        <f>A32+1</f>
        <v>2</v>
      </c>
      <c r="B33" s="2" t="s">
        <v>115</v>
      </c>
      <c r="C33" s="2" t="s">
        <v>114</v>
      </c>
      <c r="E33" s="2">
        <v>232</v>
      </c>
      <c r="G33" s="10">
        <v>339</v>
      </c>
      <c r="H33" s="10"/>
      <c r="I33" s="10">
        <v>206.77275653086008</v>
      </c>
      <c r="J33" s="10"/>
      <c r="K33" s="10">
        <v>106.66666666666667</v>
      </c>
      <c r="L33" s="10"/>
      <c r="M33" s="10">
        <v>105.66666666666667</v>
      </c>
      <c r="N33" s="10"/>
      <c r="O33" s="10">
        <v>15.490079196598904</v>
      </c>
      <c r="P33" s="10"/>
      <c r="Q33" s="11">
        <v>163.33333333333334</v>
      </c>
      <c r="R33" s="10"/>
      <c r="S33" s="10">
        <v>40</v>
      </c>
      <c r="T33" s="10"/>
      <c r="U33" s="10">
        <v>2.3121630733333336</v>
      </c>
      <c r="V33" s="10"/>
      <c r="W33" s="10">
        <v>11.680800000000001</v>
      </c>
      <c r="X33" s="10"/>
      <c r="Y33" s="16">
        <v>10.863144000000002</v>
      </c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O33" s="10"/>
      <c r="AP33" s="10"/>
      <c r="AQ33" s="10"/>
      <c r="AR33" s="10"/>
      <c r="AS33" s="10"/>
      <c r="AT33" s="10"/>
      <c r="AU33" s="10"/>
      <c r="AV33" s="10"/>
      <c r="AW33" s="10"/>
    </row>
    <row r="34" spans="1:49" s="2" customFormat="1">
      <c r="A34" s="2">
        <f t="shared" ref="A34:A37" si="5">A33+1</f>
        <v>3</v>
      </c>
      <c r="B34" s="2" t="s">
        <v>115</v>
      </c>
      <c r="C34" s="2" t="s">
        <v>114</v>
      </c>
      <c r="E34" s="2">
        <v>233</v>
      </c>
      <c r="G34" s="10">
        <v>258</v>
      </c>
      <c r="H34" s="10"/>
      <c r="I34" s="10">
        <v>158.94308943089433</v>
      </c>
      <c r="J34" s="10"/>
      <c r="K34" s="10">
        <v>98</v>
      </c>
      <c r="L34" s="10"/>
      <c r="M34" s="10">
        <v>97</v>
      </c>
      <c r="N34" s="10"/>
      <c r="O34" s="10">
        <v>16.669926865803152</v>
      </c>
      <c r="P34" s="10"/>
      <c r="Q34" s="11">
        <v>161.33333333333334</v>
      </c>
      <c r="R34" s="10"/>
      <c r="S34" s="10">
        <v>23</v>
      </c>
      <c r="T34" s="10"/>
      <c r="U34" s="10">
        <v>2.855234185</v>
      </c>
      <c r="V34" s="10"/>
      <c r="W34" s="10">
        <v>11.6023</v>
      </c>
      <c r="X34" s="10"/>
      <c r="Y34" s="16">
        <v>10.717624625000001</v>
      </c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O34" s="10"/>
      <c r="AP34" s="10"/>
      <c r="AQ34" s="10"/>
      <c r="AR34" s="10"/>
      <c r="AS34" s="10"/>
      <c r="AT34" s="10"/>
      <c r="AU34" s="10"/>
      <c r="AV34" s="10"/>
      <c r="AW34" s="10"/>
    </row>
    <row r="35" spans="1:49" s="2" customFormat="1">
      <c r="A35" s="2">
        <f t="shared" si="5"/>
        <v>4</v>
      </c>
      <c r="B35" s="2" t="s">
        <v>115</v>
      </c>
      <c r="C35" s="2" t="s">
        <v>114</v>
      </c>
      <c r="E35" s="2">
        <v>232</v>
      </c>
      <c r="G35" s="10">
        <v>259</v>
      </c>
      <c r="H35" s="10"/>
      <c r="I35" s="10">
        <v>158.49201632467665</v>
      </c>
      <c r="J35" s="10"/>
      <c r="K35" s="10">
        <v>103</v>
      </c>
      <c r="L35" s="10"/>
      <c r="M35" s="10">
        <v>102</v>
      </c>
      <c r="N35" s="10"/>
      <c r="O35" s="10">
        <v>15.985017596782304</v>
      </c>
      <c r="P35" s="10"/>
      <c r="Q35" s="11">
        <v>163</v>
      </c>
      <c r="R35" s="10"/>
      <c r="S35" s="10">
        <v>30</v>
      </c>
      <c r="T35" s="10"/>
      <c r="U35" s="10">
        <v>3.4818609583333338</v>
      </c>
      <c r="V35" s="10"/>
      <c r="W35" s="10">
        <v>11.165840000000001</v>
      </c>
      <c r="X35" s="10"/>
      <c r="Y35" s="16">
        <v>9.9264317600000016</v>
      </c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O35" s="10"/>
      <c r="AP35" s="10"/>
      <c r="AQ35" s="10"/>
      <c r="AR35" s="10"/>
      <c r="AS35" s="10"/>
      <c r="AT35" s="10"/>
      <c r="AU35" s="10"/>
      <c r="AV35" s="10"/>
      <c r="AW35" s="10"/>
    </row>
    <row r="36" spans="1:49" s="2" customFormat="1">
      <c r="A36" s="2">
        <f t="shared" si="5"/>
        <v>5</v>
      </c>
      <c r="B36" s="2" t="s">
        <v>115</v>
      </c>
      <c r="C36" s="2" t="s">
        <v>114</v>
      </c>
      <c r="E36" s="2">
        <v>236</v>
      </c>
      <c r="G36" s="10">
        <v>281.66666666666669</v>
      </c>
      <c r="H36" s="10"/>
      <c r="I36" s="10">
        <v>178.39657803656698</v>
      </c>
      <c r="J36" s="10"/>
      <c r="K36" s="10">
        <v>101</v>
      </c>
      <c r="L36" s="10"/>
      <c r="M36" s="10">
        <v>100</v>
      </c>
      <c r="N36" s="10"/>
      <c r="O36" s="10">
        <v>15.842840166369578</v>
      </c>
      <c r="P36" s="10"/>
      <c r="Q36" s="11">
        <v>157.33333333333334</v>
      </c>
      <c r="R36" s="10"/>
      <c r="S36" s="10">
        <v>31</v>
      </c>
      <c r="T36" s="10"/>
      <c r="U36" s="10">
        <v>3.3299506366666667</v>
      </c>
      <c r="V36" s="10"/>
      <c r="W36" s="10">
        <v>11.5709</v>
      </c>
      <c r="X36" s="10"/>
      <c r="Y36" s="16">
        <v>10.659691625000001</v>
      </c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O36" s="10"/>
      <c r="AP36" s="10"/>
      <c r="AQ36" s="10"/>
      <c r="AR36" s="10"/>
      <c r="AS36" s="10"/>
      <c r="AT36" s="10"/>
      <c r="AU36" s="10"/>
      <c r="AV36" s="10"/>
      <c r="AW36" s="10"/>
    </row>
    <row r="37" spans="1:49" s="2" customFormat="1">
      <c r="A37" s="2">
        <f t="shared" si="5"/>
        <v>6</v>
      </c>
      <c r="B37" s="2" t="s">
        <v>115</v>
      </c>
      <c r="C37" s="2" t="s">
        <v>114</v>
      </c>
      <c r="E37" s="2">
        <v>234</v>
      </c>
      <c r="G37" s="10">
        <v>237</v>
      </c>
      <c r="H37" s="10"/>
      <c r="I37" s="10">
        <v>142.27321119936246</v>
      </c>
      <c r="J37" s="10"/>
      <c r="K37" s="10">
        <v>97.333333333333329</v>
      </c>
      <c r="L37" s="10"/>
      <c r="M37" s="10">
        <v>96.333333333333329</v>
      </c>
      <c r="N37" s="10"/>
      <c r="O37" s="10">
        <v>16.981919083422842</v>
      </c>
      <c r="P37" s="10"/>
      <c r="Q37" s="11">
        <v>163.66666666666666</v>
      </c>
      <c r="R37" s="10"/>
      <c r="S37" s="10">
        <v>28.333333333333332</v>
      </c>
      <c r="T37" s="10"/>
      <c r="U37" s="10">
        <v>3.0907365400000004</v>
      </c>
      <c r="V37" s="10"/>
      <c r="W37" s="10">
        <v>11.627420000000001</v>
      </c>
      <c r="X37" s="10"/>
      <c r="Y37" s="16">
        <v>10.764084065</v>
      </c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O37" s="10"/>
      <c r="AP37" s="10"/>
      <c r="AQ37" s="10"/>
      <c r="AR37" s="10"/>
      <c r="AS37" s="10"/>
      <c r="AT37" s="10"/>
      <c r="AU37" s="10"/>
      <c r="AV37" s="10"/>
      <c r="AW37" s="10"/>
    </row>
    <row r="38" spans="1:49" s="2" customFormat="1">
      <c r="A38" s="2">
        <v>1</v>
      </c>
      <c r="B38" s="2" t="s">
        <v>116</v>
      </c>
      <c r="C38" s="2" t="s">
        <v>113</v>
      </c>
      <c r="E38" s="2">
        <v>191</v>
      </c>
      <c r="G38" s="10">
        <v>114.33333333333333</v>
      </c>
      <c r="H38" s="10"/>
      <c r="I38" s="10">
        <v>98.122370926544406</v>
      </c>
      <c r="J38" s="10"/>
      <c r="K38" s="10">
        <v>75.333333333333329</v>
      </c>
      <c r="L38" s="10"/>
      <c r="M38" s="10">
        <v>74.333333333333329</v>
      </c>
      <c r="N38" s="10"/>
      <c r="O38" s="10">
        <v>15.523450080515298</v>
      </c>
      <c r="P38" s="10"/>
      <c r="Q38" s="11">
        <v>114.33333333333333</v>
      </c>
      <c r="R38" s="10"/>
      <c r="S38" s="10">
        <v>27</v>
      </c>
      <c r="T38" s="10"/>
      <c r="U38" s="10">
        <v>2.6630245799999996</v>
      </c>
      <c r="V38" s="10"/>
      <c r="W38" s="10">
        <v>10.99</v>
      </c>
      <c r="X38" s="10"/>
      <c r="Y38" s="16">
        <v>9.6162500000000009</v>
      </c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O38" s="10"/>
      <c r="AP38" s="10"/>
      <c r="AQ38" s="10"/>
      <c r="AR38" s="10"/>
      <c r="AS38" s="10"/>
      <c r="AT38" s="10"/>
      <c r="AU38" s="10"/>
      <c r="AV38" s="10"/>
      <c r="AW38" s="10"/>
    </row>
    <row r="39" spans="1:49" s="2" customFormat="1">
      <c r="A39" s="2">
        <f>A38+1</f>
        <v>2</v>
      </c>
      <c r="B39" s="2" t="s">
        <v>116</v>
      </c>
      <c r="C39" s="2" t="s">
        <v>113</v>
      </c>
      <c r="E39" s="2">
        <v>176</v>
      </c>
      <c r="G39" s="10">
        <v>37.333333333333336</v>
      </c>
      <c r="H39" s="10"/>
      <c r="I39" s="10">
        <v>38.653479014303755</v>
      </c>
      <c r="J39" s="10"/>
      <c r="K39" s="10">
        <v>82.333333333333329</v>
      </c>
      <c r="L39" s="10"/>
      <c r="M39" s="10">
        <v>81.333333333333329</v>
      </c>
      <c r="N39" s="10"/>
      <c r="O39" s="10">
        <v>11.969175402910343</v>
      </c>
      <c r="P39" s="10"/>
      <c r="Q39" s="11">
        <v>97</v>
      </c>
      <c r="R39" s="10"/>
      <c r="S39" s="10">
        <v>22</v>
      </c>
      <c r="T39" s="10"/>
      <c r="U39" s="10">
        <v>2.0897516400000002</v>
      </c>
      <c r="V39" s="10"/>
      <c r="W39" s="10">
        <v>11.636840000000001</v>
      </c>
      <c r="X39" s="10"/>
      <c r="Y39" s="16">
        <v>10.781532260000001</v>
      </c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O39" s="10"/>
      <c r="AP39" s="10"/>
      <c r="AQ39" s="10"/>
      <c r="AR39" s="10"/>
      <c r="AS39" s="10"/>
      <c r="AT39" s="10"/>
      <c r="AU39" s="10"/>
      <c r="AV39" s="10"/>
      <c r="AW39" s="10"/>
    </row>
    <row r="40" spans="1:49" s="2" customFormat="1">
      <c r="A40" s="2">
        <f t="shared" ref="A40:A43" si="6">A39+1</f>
        <v>3</v>
      </c>
      <c r="B40" s="2" t="s">
        <v>116</v>
      </c>
      <c r="C40" s="2" t="s">
        <v>113</v>
      </c>
      <c r="E40" s="2">
        <v>184</v>
      </c>
      <c r="G40" s="10">
        <v>99.333333333333329</v>
      </c>
      <c r="H40" s="10"/>
      <c r="I40" s="10">
        <v>94.618863980131223</v>
      </c>
      <c r="J40" s="10"/>
      <c r="K40" s="10">
        <v>75.333333333333329</v>
      </c>
      <c r="L40" s="10"/>
      <c r="M40" s="10">
        <v>74.333333333333329</v>
      </c>
      <c r="N40" s="10"/>
      <c r="O40" s="10">
        <v>14.109640522875816</v>
      </c>
      <c r="P40" s="10"/>
      <c r="Q40" s="11">
        <v>105</v>
      </c>
      <c r="R40" s="10"/>
      <c r="S40" s="10">
        <v>25</v>
      </c>
      <c r="T40" s="10"/>
      <c r="U40" s="10">
        <v>2.4803529866666665</v>
      </c>
      <c r="V40" s="10"/>
      <c r="W40" s="10">
        <v>11.470420000000001</v>
      </c>
      <c r="X40" s="10"/>
      <c r="Y40" s="16">
        <v>10.475361065000001</v>
      </c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O40" s="10"/>
      <c r="AP40" s="10"/>
      <c r="AQ40" s="10"/>
      <c r="AR40" s="10"/>
      <c r="AS40" s="10"/>
      <c r="AT40" s="10"/>
      <c r="AU40" s="10"/>
      <c r="AV40" s="10"/>
      <c r="AW40" s="10"/>
    </row>
    <row r="41" spans="1:49" s="2" customFormat="1">
      <c r="A41" s="2">
        <f t="shared" si="6"/>
        <v>4</v>
      </c>
      <c r="B41" s="2" t="s">
        <v>116</v>
      </c>
      <c r="C41" s="2" t="s">
        <v>113</v>
      </c>
      <c r="E41" s="2">
        <v>178</v>
      </c>
      <c r="G41" s="10">
        <v>78.666666666666671</v>
      </c>
      <c r="H41" s="10"/>
      <c r="I41" s="10">
        <v>71.867366475209622</v>
      </c>
      <c r="J41" s="10"/>
      <c r="K41" s="10">
        <v>77</v>
      </c>
      <c r="L41" s="10"/>
      <c r="M41" s="10">
        <v>76</v>
      </c>
      <c r="N41" s="10"/>
      <c r="O41" s="10">
        <v>14.314553990610328</v>
      </c>
      <c r="P41" s="10"/>
      <c r="Q41" s="11">
        <v>108.66666666666667</v>
      </c>
      <c r="R41" s="10"/>
      <c r="S41" s="10">
        <v>22.333333333333332</v>
      </c>
      <c r="T41" s="10"/>
      <c r="U41" s="10">
        <v>2.2267050950000002</v>
      </c>
      <c r="V41" s="10"/>
      <c r="W41" s="10">
        <v>11.206659999999999</v>
      </c>
      <c r="X41" s="10"/>
      <c r="Y41" s="16">
        <v>9.999142384999999</v>
      </c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O41" s="10"/>
      <c r="AP41" s="10"/>
      <c r="AQ41" s="10"/>
      <c r="AR41" s="10"/>
      <c r="AS41" s="10"/>
      <c r="AT41" s="10"/>
      <c r="AU41" s="10"/>
      <c r="AV41" s="10"/>
      <c r="AW41" s="10"/>
    </row>
    <row r="42" spans="1:49" s="2" customFormat="1">
      <c r="A42" s="2">
        <f t="shared" si="6"/>
        <v>5</v>
      </c>
      <c r="B42" s="2" t="s">
        <v>116</v>
      </c>
      <c r="C42" s="2" t="s">
        <v>113</v>
      </c>
      <c r="E42" s="2">
        <v>186</v>
      </c>
      <c r="G42" s="10">
        <v>90</v>
      </c>
      <c r="H42" s="10"/>
      <c r="I42" s="10">
        <v>86.258485611236424</v>
      </c>
      <c r="J42" s="10"/>
      <c r="K42" s="10">
        <v>85</v>
      </c>
      <c r="L42" s="10"/>
      <c r="M42" s="10">
        <v>84</v>
      </c>
      <c r="N42" s="10"/>
      <c r="O42" s="10">
        <v>12.306490004963676</v>
      </c>
      <c r="P42" s="10"/>
      <c r="Q42" s="11">
        <v>103.33333333333333</v>
      </c>
      <c r="R42" s="10"/>
      <c r="S42" s="10">
        <v>23.666666666666668</v>
      </c>
      <c r="T42" s="10"/>
      <c r="U42" s="10">
        <v>2.3159315966666667</v>
      </c>
      <c r="V42" s="10"/>
      <c r="W42" s="10">
        <v>11.56462</v>
      </c>
      <c r="X42" s="10"/>
      <c r="Y42" s="16">
        <v>10.648123864999999</v>
      </c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O42" s="10"/>
      <c r="AP42" s="10"/>
      <c r="AQ42" s="10"/>
      <c r="AR42" s="10"/>
      <c r="AS42" s="10"/>
      <c r="AT42" s="10"/>
      <c r="AU42" s="10"/>
      <c r="AV42" s="10"/>
      <c r="AW42" s="10"/>
    </row>
    <row r="43" spans="1:49" s="2" customFormat="1">
      <c r="A43" s="2">
        <f t="shared" si="6"/>
        <v>6</v>
      </c>
      <c r="B43" s="2" t="s">
        <v>116</v>
      </c>
      <c r="C43" s="2" t="s">
        <v>113</v>
      </c>
      <c r="E43" s="2">
        <v>185</v>
      </c>
      <c r="G43" s="10">
        <v>62.333333333333336</v>
      </c>
      <c r="H43" s="10"/>
      <c r="I43" s="10">
        <v>56.517478541845925</v>
      </c>
      <c r="J43" s="10"/>
      <c r="K43" s="10">
        <v>72.333333333333329</v>
      </c>
      <c r="L43" s="10"/>
      <c r="M43" s="10">
        <v>71.333333333333329</v>
      </c>
      <c r="N43" s="10"/>
      <c r="O43" s="10">
        <v>15.355644355644356</v>
      </c>
      <c r="P43" s="10"/>
      <c r="Q43" s="11">
        <v>109.66666666666667</v>
      </c>
      <c r="R43" s="10"/>
      <c r="S43" s="10">
        <v>24.666666666666668</v>
      </c>
      <c r="T43" s="10"/>
      <c r="U43" s="10">
        <v>2.4893386200000003</v>
      </c>
      <c r="V43" s="10"/>
      <c r="W43" s="10">
        <v>11.26004</v>
      </c>
      <c r="X43" s="10"/>
      <c r="Y43" s="16">
        <v>10.094625859999999</v>
      </c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O43" s="10"/>
      <c r="AP43" s="10"/>
      <c r="AQ43" s="10"/>
      <c r="AR43" s="10"/>
      <c r="AS43" s="10"/>
      <c r="AT43" s="10"/>
      <c r="AU43" s="10"/>
      <c r="AV43" s="10"/>
      <c r="AW43" s="10"/>
    </row>
    <row r="44" spans="1:49" s="2" customFormat="1">
      <c r="A44" s="2">
        <v>1</v>
      </c>
      <c r="B44" s="2" t="s">
        <v>116</v>
      </c>
      <c r="C44" s="2" t="s">
        <v>114</v>
      </c>
      <c r="E44" s="2">
        <v>280</v>
      </c>
      <c r="G44" s="10">
        <v>121.33333333333333</v>
      </c>
      <c r="H44" s="10"/>
      <c r="I44" s="10">
        <v>65.737088146203732</v>
      </c>
      <c r="J44" s="10"/>
      <c r="K44" s="10">
        <v>122</v>
      </c>
      <c r="L44" s="10"/>
      <c r="M44" s="10">
        <v>121</v>
      </c>
      <c r="N44" s="10"/>
      <c r="O44" s="10">
        <v>15.153586417033816</v>
      </c>
      <c r="P44" s="10"/>
      <c r="Q44" s="11">
        <v>183.33333333333334</v>
      </c>
      <c r="R44" s="10"/>
      <c r="S44" s="10">
        <v>20.666666666666668</v>
      </c>
      <c r="T44" s="10"/>
      <c r="U44" s="10">
        <v>4.2128532200000004</v>
      </c>
      <c r="V44" s="10"/>
      <c r="W44" s="10">
        <v>17.332799999999999</v>
      </c>
      <c r="X44" s="10"/>
      <c r="Y44" s="16">
        <v>23.919263999999998</v>
      </c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O44" s="10"/>
      <c r="AP44" s="10"/>
      <c r="AQ44" s="10"/>
      <c r="AR44" s="10"/>
      <c r="AS44" s="10"/>
      <c r="AT44" s="10"/>
      <c r="AU44" s="10"/>
      <c r="AV44" s="10"/>
      <c r="AW44" s="10"/>
    </row>
    <row r="45" spans="1:49" s="2" customFormat="1">
      <c r="A45" s="2">
        <f>A44+1</f>
        <v>2</v>
      </c>
      <c r="B45" s="2" t="s">
        <v>116</v>
      </c>
      <c r="C45" s="2" t="s">
        <v>114</v>
      </c>
      <c r="E45" s="2">
        <v>270</v>
      </c>
      <c r="G45" s="10">
        <v>243</v>
      </c>
      <c r="H45" s="10"/>
      <c r="I45" s="10">
        <v>128.29706842864735</v>
      </c>
      <c r="J45" s="10"/>
      <c r="K45" s="10">
        <v>114.66666666666667</v>
      </c>
      <c r="L45" s="10"/>
      <c r="M45" s="10">
        <v>113.66666666666667</v>
      </c>
      <c r="N45" s="10"/>
      <c r="O45" s="10">
        <v>14.515632119774958</v>
      </c>
      <c r="P45" s="10"/>
      <c r="Q45" s="11">
        <v>168.33333333333334</v>
      </c>
      <c r="R45" s="10"/>
      <c r="S45" s="10">
        <v>32</v>
      </c>
      <c r="T45" s="10"/>
      <c r="U45" s="10">
        <v>5.9042215466666663</v>
      </c>
      <c r="V45" s="10"/>
      <c r="W45" s="10">
        <v>16.076800000000002</v>
      </c>
      <c r="X45" s="10"/>
      <c r="Y45" s="16">
        <v>20.578304000000003</v>
      </c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O45" s="10"/>
      <c r="AP45" s="10"/>
      <c r="AQ45" s="10"/>
      <c r="AR45" s="10"/>
      <c r="AS45" s="10"/>
      <c r="AT45" s="10"/>
      <c r="AU45" s="10"/>
      <c r="AV45" s="10"/>
      <c r="AW45" s="10"/>
    </row>
    <row r="46" spans="1:49" s="2" customFormat="1">
      <c r="A46" s="2">
        <f t="shared" ref="A46:A49" si="7">A45+1</f>
        <v>3</v>
      </c>
      <c r="B46" s="2" t="s">
        <v>116</v>
      </c>
      <c r="C46" s="2" t="s">
        <v>114</v>
      </c>
      <c r="E46" s="2">
        <v>273</v>
      </c>
      <c r="G46" s="10">
        <v>158.33333333333334</v>
      </c>
      <c r="H46" s="10"/>
      <c r="I46" s="10">
        <v>88.104045189138574</v>
      </c>
      <c r="J46" s="10"/>
      <c r="K46" s="10">
        <v>117.66666666666667</v>
      </c>
      <c r="L46" s="10"/>
      <c r="M46" s="10">
        <v>116.66666666666667</v>
      </c>
      <c r="N46" s="10"/>
      <c r="O46" s="10">
        <v>14.80184217077421</v>
      </c>
      <c r="P46" s="10"/>
      <c r="Q46" s="11">
        <v>174</v>
      </c>
      <c r="R46" s="10"/>
      <c r="S46" s="10">
        <v>24</v>
      </c>
      <c r="T46" s="10"/>
      <c r="U46" s="10">
        <v>5.6930340433333333</v>
      </c>
      <c r="V46" s="10"/>
      <c r="W46" s="10">
        <v>16.8461</v>
      </c>
      <c r="X46" s="10"/>
      <c r="Y46" s="16">
        <v>22.594831625000001</v>
      </c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O46" s="10"/>
      <c r="AP46" s="10"/>
      <c r="AQ46" s="10"/>
      <c r="AR46" s="10"/>
      <c r="AS46" s="10"/>
      <c r="AT46" s="10"/>
      <c r="AU46" s="10"/>
      <c r="AV46" s="10"/>
      <c r="AW46" s="10"/>
    </row>
    <row r="47" spans="1:49" s="2" customFormat="1">
      <c r="A47" s="2">
        <f t="shared" si="7"/>
        <v>4</v>
      </c>
      <c r="B47" s="2" t="s">
        <v>116</v>
      </c>
      <c r="C47" s="2" t="s">
        <v>114</v>
      </c>
      <c r="E47" s="2">
        <v>282</v>
      </c>
      <c r="G47" s="10">
        <v>214.33333333333334</v>
      </c>
      <c r="H47" s="10"/>
      <c r="I47" s="10">
        <v>119.22057264050902</v>
      </c>
      <c r="J47" s="10"/>
      <c r="K47" s="10">
        <v>118.33333333333333</v>
      </c>
      <c r="L47" s="10"/>
      <c r="M47" s="10">
        <v>117.33333333333333</v>
      </c>
      <c r="N47" s="10"/>
      <c r="O47" s="10">
        <v>14.175485008818342</v>
      </c>
      <c r="P47" s="10"/>
      <c r="Q47" s="11">
        <v>167</v>
      </c>
      <c r="R47" s="10"/>
      <c r="S47" s="10">
        <v>21.333333333333332</v>
      </c>
      <c r="T47" s="10"/>
      <c r="U47" s="10">
        <v>5.6473326516666669</v>
      </c>
      <c r="V47" s="10"/>
      <c r="W47" s="10">
        <v>16.52582</v>
      </c>
      <c r="X47" s="10"/>
      <c r="Y47" s="16">
        <v>21.743847665000001</v>
      </c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O47" s="10"/>
      <c r="AP47" s="10"/>
      <c r="AQ47" s="10"/>
      <c r="AR47" s="10"/>
      <c r="AS47" s="10"/>
      <c r="AT47" s="10"/>
      <c r="AU47" s="10"/>
      <c r="AV47" s="10"/>
      <c r="AW47" s="10"/>
    </row>
    <row r="48" spans="1:49" s="2" customFormat="1">
      <c r="A48" s="2">
        <f t="shared" si="7"/>
        <v>5</v>
      </c>
      <c r="B48" s="2" t="s">
        <v>116</v>
      </c>
      <c r="C48" s="2" t="s">
        <v>114</v>
      </c>
      <c r="E48" s="2">
        <v>272</v>
      </c>
      <c r="G48" s="10">
        <v>199.66666666666666</v>
      </c>
      <c r="H48" s="10"/>
      <c r="I48" s="10">
        <v>109.11962859619585</v>
      </c>
      <c r="J48" s="10"/>
      <c r="K48" s="10">
        <v>118.66666666666667</v>
      </c>
      <c r="L48" s="10"/>
      <c r="M48" s="10">
        <v>117.66666666666667</v>
      </c>
      <c r="N48" s="10"/>
      <c r="O48" s="10">
        <v>14.642493487749059</v>
      </c>
      <c r="P48" s="10"/>
      <c r="Q48" s="11">
        <v>173</v>
      </c>
      <c r="R48" s="10"/>
      <c r="S48" s="10">
        <v>24.333333333333332</v>
      </c>
      <c r="T48" s="10"/>
      <c r="U48" s="10">
        <v>5.7457114683333339</v>
      </c>
      <c r="V48" s="10"/>
      <c r="W48" s="10">
        <v>17.23546</v>
      </c>
      <c r="X48" s="10"/>
      <c r="Y48" s="16">
        <v>23.651359984999999</v>
      </c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O48" s="10"/>
      <c r="AP48" s="10"/>
      <c r="AQ48" s="10"/>
      <c r="AR48" s="10"/>
      <c r="AS48" s="10"/>
      <c r="AT48" s="10"/>
      <c r="AU48" s="10"/>
      <c r="AV48" s="10"/>
      <c r="AW48" s="10"/>
    </row>
    <row r="49" spans="1:49" s="2" customFormat="1">
      <c r="A49" s="2">
        <f t="shared" si="7"/>
        <v>6</v>
      </c>
      <c r="B49" s="2" t="s">
        <v>116</v>
      </c>
      <c r="C49" s="2" t="s">
        <v>114</v>
      </c>
      <c r="E49" s="2">
        <v>275</v>
      </c>
      <c r="G49" s="10">
        <v>193.66666666666666</v>
      </c>
      <c r="H49" s="10"/>
      <c r="I49" s="10">
        <v>101.14450678771067</v>
      </c>
      <c r="J49" s="10"/>
      <c r="K49" s="10">
        <v>119.66666666666667</v>
      </c>
      <c r="L49" s="10"/>
      <c r="M49" s="10">
        <v>118.66666666666667</v>
      </c>
      <c r="N49" s="10"/>
      <c r="O49" s="10">
        <v>15.448192553455712</v>
      </c>
      <c r="P49" s="10"/>
      <c r="Q49" s="11">
        <v>183.33333333333334</v>
      </c>
      <c r="R49" s="10"/>
      <c r="S49" s="10">
        <v>24.666666666666668</v>
      </c>
      <c r="T49" s="10"/>
      <c r="U49" s="10">
        <v>7.8197162700000007</v>
      </c>
      <c r="V49" s="10"/>
      <c r="W49" s="10">
        <v>16.302880000000002</v>
      </c>
      <c r="X49" s="10"/>
      <c r="Y49" s="16">
        <v>21.161138240000003</v>
      </c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O49" s="10"/>
      <c r="AP49" s="10"/>
      <c r="AQ49" s="10"/>
      <c r="AR49" s="10"/>
      <c r="AS49" s="10"/>
      <c r="AT49" s="10"/>
      <c r="AU49" s="10"/>
      <c r="AV49" s="10"/>
      <c r="AW49" s="10"/>
    </row>
    <row r="50" spans="1:49" s="2" customFormat="1">
      <c r="A50" s="2">
        <v>1</v>
      </c>
      <c r="B50" s="2" t="s">
        <v>97</v>
      </c>
      <c r="C50" s="2" t="s">
        <v>113</v>
      </c>
      <c r="E50" s="2">
        <v>205</v>
      </c>
      <c r="G50" s="10">
        <v>135.66666666666666</v>
      </c>
      <c r="H50" s="10"/>
      <c r="I50" s="10">
        <v>98.891275482308842</v>
      </c>
      <c r="J50" s="10"/>
      <c r="K50" s="10">
        <v>86</v>
      </c>
      <c r="L50" s="10"/>
      <c r="M50" s="10">
        <v>85</v>
      </c>
      <c r="N50" s="10"/>
      <c r="O50" s="10">
        <v>16.352363352089878</v>
      </c>
      <c r="P50" s="10"/>
      <c r="Q50" s="11">
        <v>137.66666666666666</v>
      </c>
      <c r="R50" s="10"/>
      <c r="S50" s="10">
        <v>33.333333333333336</v>
      </c>
      <c r="T50" s="10"/>
      <c r="U50" s="10">
        <v>4.5147254933333327</v>
      </c>
      <c r="V50" s="10"/>
      <c r="W50" s="10">
        <v>13.228820000000001</v>
      </c>
      <c r="X50" s="10"/>
      <c r="Y50" s="16">
        <v>13.933254665000002</v>
      </c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O50" s="10"/>
      <c r="AP50" s="10"/>
      <c r="AQ50" s="10"/>
      <c r="AR50" s="10"/>
      <c r="AS50" s="10"/>
      <c r="AT50" s="10"/>
      <c r="AU50" s="10"/>
      <c r="AV50" s="10"/>
      <c r="AW50" s="10"/>
    </row>
    <row r="51" spans="1:49" s="2" customFormat="1">
      <c r="A51" s="2">
        <f>A50+1</f>
        <v>2</v>
      </c>
      <c r="B51" s="2" t="s">
        <v>97</v>
      </c>
      <c r="C51" s="2" t="s">
        <v>113</v>
      </c>
      <c r="E51" s="2">
        <v>197</v>
      </c>
      <c r="G51" s="10">
        <v>261</v>
      </c>
      <c r="H51" s="10"/>
      <c r="I51" s="10">
        <v>183.40971085651938</v>
      </c>
      <c r="J51" s="10"/>
      <c r="K51" s="10">
        <v>83.666666666666671</v>
      </c>
      <c r="L51" s="10"/>
      <c r="M51" s="10">
        <v>82.666666666666671</v>
      </c>
      <c r="N51" s="10"/>
      <c r="O51" s="10">
        <v>16.989017258593638</v>
      </c>
      <c r="P51" s="10"/>
      <c r="Q51" s="11">
        <v>140.33333333333334</v>
      </c>
      <c r="R51" s="10"/>
      <c r="S51" s="10">
        <v>30.666666666666668</v>
      </c>
      <c r="T51" s="10"/>
      <c r="U51" s="10">
        <v>4.7459823066666678</v>
      </c>
      <c r="V51" s="10"/>
      <c r="W51" s="10">
        <v>17.27</v>
      </c>
      <c r="X51" s="10"/>
      <c r="Y51" s="16">
        <v>23.74625</v>
      </c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O51" s="10"/>
      <c r="AP51" s="10"/>
      <c r="AQ51" s="10"/>
      <c r="AR51" s="10"/>
      <c r="AS51" s="10"/>
      <c r="AT51" s="10"/>
      <c r="AU51" s="10"/>
      <c r="AV51" s="10"/>
      <c r="AW51" s="10"/>
    </row>
    <row r="52" spans="1:49" s="2" customFormat="1">
      <c r="A52" s="2">
        <f t="shared" ref="A52:A55" si="8">A51+1</f>
        <v>3</v>
      </c>
      <c r="B52" s="2" t="s">
        <v>97</v>
      </c>
      <c r="C52" s="2" t="s">
        <v>113</v>
      </c>
      <c r="E52" s="2">
        <v>205</v>
      </c>
      <c r="G52" s="10">
        <v>164.66666666666666</v>
      </c>
      <c r="H52" s="10"/>
      <c r="I52" s="10">
        <v>129.08681741473291</v>
      </c>
      <c r="J52" s="10"/>
      <c r="K52" s="10">
        <v>77.333333333333329</v>
      </c>
      <c r="L52" s="10"/>
      <c r="M52" s="10">
        <v>76.333333333333329</v>
      </c>
      <c r="N52" s="10"/>
      <c r="O52" s="10">
        <v>17.164872164872165</v>
      </c>
      <c r="P52" s="10"/>
      <c r="Q52" s="11">
        <v>131</v>
      </c>
      <c r="R52" s="10"/>
      <c r="S52" s="10">
        <v>33</v>
      </c>
      <c r="T52" s="10"/>
      <c r="U52" s="10">
        <v>4.9246244950000007</v>
      </c>
      <c r="V52" s="10"/>
      <c r="W52" s="10">
        <v>16.836680000000001</v>
      </c>
      <c r="X52" s="10"/>
      <c r="Y52" s="16">
        <v>22.56956954</v>
      </c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O52" s="10"/>
      <c r="AP52" s="10"/>
      <c r="AQ52" s="10"/>
      <c r="AR52" s="10"/>
      <c r="AS52" s="10"/>
      <c r="AT52" s="10"/>
      <c r="AU52" s="10"/>
      <c r="AV52" s="10"/>
      <c r="AW52" s="10"/>
    </row>
    <row r="53" spans="1:49" s="2" customFormat="1">
      <c r="A53" s="2">
        <f t="shared" si="8"/>
        <v>4</v>
      </c>
      <c r="B53" s="2" t="s">
        <v>97</v>
      </c>
      <c r="C53" s="2" t="s">
        <v>113</v>
      </c>
      <c r="E53" s="2">
        <v>199</v>
      </c>
      <c r="G53" s="10">
        <v>210.33333333333334</v>
      </c>
      <c r="H53" s="10"/>
      <c r="I53" s="10">
        <v>151.44824189151302</v>
      </c>
      <c r="J53" s="10"/>
      <c r="K53" s="10">
        <v>81.333333333333329</v>
      </c>
      <c r="L53" s="10"/>
      <c r="M53" s="10">
        <v>80.333333333333329</v>
      </c>
      <c r="N53" s="10"/>
      <c r="O53" s="10">
        <v>16.952048667024513</v>
      </c>
      <c r="P53" s="10"/>
      <c r="Q53" s="11">
        <v>135.66666666666666</v>
      </c>
      <c r="R53" s="10"/>
      <c r="S53" s="10">
        <v>32.666666666666664</v>
      </c>
      <c r="T53" s="10"/>
      <c r="U53" s="10">
        <v>4.4495205150000006</v>
      </c>
      <c r="V53" s="10"/>
      <c r="W53" s="10">
        <v>15.276100000000001</v>
      </c>
      <c r="X53" s="10"/>
      <c r="Y53" s="16">
        <v>18.579556625000002</v>
      </c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O53" s="10"/>
      <c r="AP53" s="10"/>
      <c r="AQ53" s="10"/>
      <c r="AR53" s="10"/>
      <c r="AS53" s="10"/>
      <c r="AT53" s="10"/>
      <c r="AU53" s="10"/>
      <c r="AV53" s="10"/>
      <c r="AW53" s="10"/>
    </row>
    <row r="54" spans="1:49" s="2" customFormat="1">
      <c r="A54" s="2">
        <f t="shared" si="8"/>
        <v>5</v>
      </c>
      <c r="B54" s="2" t="s">
        <v>97</v>
      </c>
      <c r="C54" s="2" t="s">
        <v>113</v>
      </c>
      <c r="E54" s="2">
        <v>201</v>
      </c>
      <c r="G54" s="10">
        <v>220.66666666666666</v>
      </c>
      <c r="H54" s="10"/>
      <c r="I54" s="10">
        <v>161.76518327193688</v>
      </c>
      <c r="J54" s="10"/>
      <c r="K54" s="10">
        <v>80.666666666666671</v>
      </c>
      <c r="L54" s="10"/>
      <c r="M54" s="10">
        <v>79.666666666666671</v>
      </c>
      <c r="N54" s="10"/>
      <c r="O54" s="10">
        <v>17.038142038142041</v>
      </c>
      <c r="P54" s="10"/>
      <c r="Q54" s="11">
        <v>136</v>
      </c>
      <c r="R54" s="10"/>
      <c r="S54" s="10">
        <v>34.666666666666664</v>
      </c>
      <c r="T54" s="10"/>
      <c r="U54" s="10">
        <v>4.9108367550000001</v>
      </c>
      <c r="V54" s="10"/>
      <c r="W54" s="10">
        <v>16.441040000000001</v>
      </c>
      <c r="X54" s="10"/>
      <c r="Y54" s="16">
        <v>21.521321359999998</v>
      </c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O54" s="10"/>
      <c r="AP54" s="10"/>
      <c r="AQ54" s="10"/>
      <c r="AR54" s="10"/>
      <c r="AS54" s="10"/>
      <c r="AT54" s="10"/>
      <c r="AU54" s="10"/>
      <c r="AV54" s="10"/>
      <c r="AW54" s="10"/>
    </row>
    <row r="55" spans="1:49" s="2" customFormat="1">
      <c r="A55" s="2">
        <f t="shared" si="8"/>
        <v>6</v>
      </c>
      <c r="B55" s="2" t="s">
        <v>97</v>
      </c>
      <c r="C55" s="2" t="s">
        <v>113</v>
      </c>
      <c r="E55" s="2">
        <v>203</v>
      </c>
      <c r="G55" s="10">
        <v>208</v>
      </c>
      <c r="H55" s="10"/>
      <c r="I55" s="10">
        <v>151.95595238532121</v>
      </c>
      <c r="J55" s="10"/>
      <c r="K55" s="10">
        <v>85</v>
      </c>
      <c r="L55" s="10"/>
      <c r="M55" s="10">
        <v>84</v>
      </c>
      <c r="N55" s="10"/>
      <c r="O55" s="10">
        <v>16.117911723733911</v>
      </c>
      <c r="P55" s="10"/>
      <c r="Q55" s="11">
        <v>135.66666666666666</v>
      </c>
      <c r="R55" s="10"/>
      <c r="S55" s="10">
        <v>29</v>
      </c>
      <c r="T55" s="10"/>
      <c r="U55" s="10">
        <v>4.8438210433333335</v>
      </c>
      <c r="V55" s="10"/>
      <c r="W55" s="10">
        <v>15.561840000000002</v>
      </c>
      <c r="X55" s="10"/>
      <c r="Y55" s="16">
        <v>19.281119760000003</v>
      </c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O55" s="10"/>
      <c r="AP55" s="10"/>
      <c r="AQ55" s="10"/>
      <c r="AR55" s="10"/>
      <c r="AS55" s="10"/>
      <c r="AT55" s="10"/>
      <c r="AU55" s="10"/>
      <c r="AV55" s="10"/>
      <c r="AW55" s="10"/>
    </row>
    <row r="56" spans="1:49" s="2" customFormat="1">
      <c r="A56" s="2">
        <v>1</v>
      </c>
      <c r="B56" s="2" t="s">
        <v>97</v>
      </c>
      <c r="C56" s="2" t="s">
        <v>114</v>
      </c>
      <c r="E56" s="2">
        <v>291</v>
      </c>
      <c r="G56" s="10">
        <v>695</v>
      </c>
      <c r="H56" s="10"/>
      <c r="I56" s="10">
        <v>316.15621598790636</v>
      </c>
      <c r="J56" s="10"/>
      <c r="K56" s="10">
        <v>139</v>
      </c>
      <c r="L56" s="10"/>
      <c r="M56" s="10">
        <v>138</v>
      </c>
      <c r="N56" s="10"/>
      <c r="O56" s="10">
        <v>15.962906597234955</v>
      </c>
      <c r="P56" s="10"/>
      <c r="Q56" s="11">
        <v>220</v>
      </c>
      <c r="R56" s="10"/>
      <c r="S56" s="10">
        <v>76.333333333333329</v>
      </c>
      <c r="T56" s="10"/>
      <c r="U56" s="10">
        <v>2.2380800066666668</v>
      </c>
      <c r="V56" s="10"/>
      <c r="W56" s="10">
        <v>10.99</v>
      </c>
      <c r="X56" s="10"/>
      <c r="Y56" s="16">
        <v>9.6162500000000009</v>
      </c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O56" s="10"/>
      <c r="AP56" s="10"/>
      <c r="AQ56" s="10"/>
      <c r="AR56" s="10"/>
      <c r="AS56" s="10"/>
      <c r="AT56" s="10"/>
      <c r="AU56" s="10"/>
      <c r="AV56" s="10"/>
      <c r="AW56" s="10"/>
    </row>
    <row r="57" spans="1:49" s="2" customFormat="1">
      <c r="A57" s="2">
        <f>A56+1</f>
        <v>2</v>
      </c>
      <c r="B57" s="2" t="s">
        <v>97</v>
      </c>
      <c r="C57" s="2" t="s">
        <v>114</v>
      </c>
      <c r="E57" s="2">
        <v>214</v>
      </c>
      <c r="G57" s="10">
        <v>154.66666666666666</v>
      </c>
      <c r="H57" s="10"/>
      <c r="I57" s="10">
        <v>95.983722576079273</v>
      </c>
      <c r="J57" s="10"/>
      <c r="K57" s="10">
        <v>106</v>
      </c>
      <c r="L57" s="10"/>
      <c r="M57" s="10">
        <v>105</v>
      </c>
      <c r="N57" s="10"/>
      <c r="O57" s="10">
        <v>15.302491533623609</v>
      </c>
      <c r="P57" s="10"/>
      <c r="Q57" s="11">
        <v>160.66666666666666</v>
      </c>
      <c r="R57" s="10"/>
      <c r="S57" s="10">
        <v>25</v>
      </c>
      <c r="T57" s="10"/>
      <c r="U57" s="10">
        <v>6.214330040000001</v>
      </c>
      <c r="V57" s="10"/>
      <c r="W57" s="10">
        <v>18.563680000000002</v>
      </c>
      <c r="X57" s="10"/>
      <c r="Y57" s="16">
        <v>27.437119039999999</v>
      </c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O57" s="10"/>
      <c r="AP57" s="10"/>
      <c r="AQ57" s="10"/>
      <c r="AR57" s="10"/>
      <c r="AS57" s="10"/>
      <c r="AT57" s="10"/>
      <c r="AU57" s="10"/>
      <c r="AV57" s="10"/>
      <c r="AW57" s="10"/>
    </row>
    <row r="58" spans="1:49" s="2" customFormat="1">
      <c r="A58" s="2">
        <f t="shared" ref="A58:A61" si="9">A57+1</f>
        <v>3</v>
      </c>
      <c r="B58" s="2" t="s">
        <v>97</v>
      </c>
      <c r="C58" s="2" t="s">
        <v>114</v>
      </c>
      <c r="E58" s="2">
        <v>265</v>
      </c>
      <c r="G58" s="10">
        <v>493.33333333333331</v>
      </c>
      <c r="H58" s="10"/>
      <c r="I58" s="10">
        <v>262.40226835332504</v>
      </c>
      <c r="J58" s="10"/>
      <c r="K58" s="10">
        <v>124.66666666666667</v>
      </c>
      <c r="L58" s="10"/>
      <c r="M58" s="10">
        <v>123.66666666666667</v>
      </c>
      <c r="N58" s="10"/>
      <c r="O58" s="10">
        <v>15.250032083195045</v>
      </c>
      <c r="P58" s="10"/>
      <c r="Q58" s="11">
        <v>188.33333333333334</v>
      </c>
      <c r="R58" s="10"/>
      <c r="S58" s="10">
        <v>53.333333333333336</v>
      </c>
      <c r="T58" s="10"/>
      <c r="U58" s="10">
        <v>4.1091133766666674</v>
      </c>
      <c r="V58" s="10"/>
      <c r="W58" s="10">
        <v>14.54448</v>
      </c>
      <c r="X58" s="10"/>
      <c r="Y58" s="16">
        <v>16.84250784</v>
      </c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O58" s="10"/>
      <c r="AP58" s="10"/>
      <c r="AQ58" s="10"/>
      <c r="AR58" s="10"/>
      <c r="AS58" s="10"/>
      <c r="AT58" s="10"/>
      <c r="AU58" s="10"/>
      <c r="AV58" s="10"/>
      <c r="AW58" s="10"/>
    </row>
    <row r="59" spans="1:49" s="2" customFormat="1">
      <c r="A59" s="2">
        <f t="shared" si="9"/>
        <v>4</v>
      </c>
      <c r="B59" s="2" t="s">
        <v>97</v>
      </c>
      <c r="C59" s="2" t="s">
        <v>114</v>
      </c>
      <c r="E59" s="2">
        <v>249</v>
      </c>
      <c r="G59" s="10">
        <v>583</v>
      </c>
      <c r="H59" s="10"/>
      <c r="I59" s="10">
        <v>315.53107340011064</v>
      </c>
      <c r="J59" s="10"/>
      <c r="K59" s="10">
        <v>122</v>
      </c>
      <c r="L59" s="10"/>
      <c r="M59" s="10">
        <v>121</v>
      </c>
      <c r="N59" s="10"/>
      <c r="O59" s="10">
        <v>15.359458855521849</v>
      </c>
      <c r="P59" s="10"/>
      <c r="Q59" s="11">
        <v>185.33333333333334</v>
      </c>
      <c r="R59" s="10"/>
      <c r="S59" s="10">
        <v>48.333333333333336</v>
      </c>
      <c r="T59" s="10"/>
      <c r="U59" s="10">
        <v>5.2098079300000002</v>
      </c>
      <c r="V59" s="10"/>
      <c r="W59" s="10">
        <v>16.773879999999998</v>
      </c>
      <c r="X59" s="10"/>
      <c r="Y59" s="16">
        <v>22.401516739999998</v>
      </c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O59" s="10"/>
      <c r="AP59" s="10"/>
      <c r="AQ59" s="10"/>
      <c r="AR59" s="10"/>
      <c r="AS59" s="10"/>
      <c r="AT59" s="10"/>
      <c r="AU59" s="10"/>
      <c r="AV59" s="10"/>
      <c r="AW59" s="10"/>
    </row>
    <row r="60" spans="1:49" s="2" customFormat="1">
      <c r="A60" s="2">
        <f t="shared" si="9"/>
        <v>5</v>
      </c>
      <c r="B60" s="2" t="s">
        <v>97</v>
      </c>
      <c r="C60" s="2" t="s">
        <v>114</v>
      </c>
      <c r="E60" s="2">
        <v>278</v>
      </c>
      <c r="G60" s="10">
        <v>596.66666666666663</v>
      </c>
      <c r="H60" s="10"/>
      <c r="I60" s="10">
        <v>311.85337940793482</v>
      </c>
      <c r="J60" s="10"/>
      <c r="K60" s="10">
        <v>119.66666666666667</v>
      </c>
      <c r="L60" s="10"/>
      <c r="M60" s="10">
        <v>118.66666666666667</v>
      </c>
      <c r="N60" s="10"/>
      <c r="O60" s="10">
        <v>16.097786644778754</v>
      </c>
      <c r="P60" s="10"/>
      <c r="Q60" s="11">
        <v>191</v>
      </c>
      <c r="R60" s="10"/>
      <c r="S60" s="10">
        <v>67.666666666666671</v>
      </c>
      <c r="T60" s="10"/>
      <c r="U60" s="10">
        <v>5.0015900816666665</v>
      </c>
      <c r="V60" s="10"/>
      <c r="W60" s="10">
        <v>15.75024</v>
      </c>
      <c r="X60" s="10"/>
      <c r="Y60" s="16">
        <v>19.750800959999999</v>
      </c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O60" s="10"/>
      <c r="AP60" s="10"/>
      <c r="AQ60" s="10"/>
      <c r="AR60" s="10"/>
      <c r="AS60" s="10"/>
      <c r="AT60" s="10"/>
      <c r="AU60" s="10"/>
      <c r="AV60" s="10"/>
      <c r="AW60" s="10"/>
    </row>
    <row r="61" spans="1:49" s="2" customFormat="1">
      <c r="A61" s="2">
        <f t="shared" si="9"/>
        <v>6</v>
      </c>
      <c r="B61" s="2" t="s">
        <v>97</v>
      </c>
      <c r="C61" s="2" t="s">
        <v>114</v>
      </c>
      <c r="E61" s="2">
        <v>229</v>
      </c>
      <c r="G61" s="10">
        <v>507.33333333333331</v>
      </c>
      <c r="H61" s="10"/>
      <c r="I61" s="10">
        <v>270.91301834421103</v>
      </c>
      <c r="J61" s="10"/>
      <c r="K61" s="10">
        <v>118.66666666666667</v>
      </c>
      <c r="L61" s="10"/>
      <c r="M61" s="10">
        <v>117.66666666666667</v>
      </c>
      <c r="N61" s="10"/>
      <c r="O61" s="10">
        <v>16.289367816091954</v>
      </c>
      <c r="P61" s="10"/>
      <c r="Q61" s="11">
        <v>190.66666666666666</v>
      </c>
      <c r="R61" s="10"/>
      <c r="S61" s="10">
        <v>33.333333333333336</v>
      </c>
      <c r="T61" s="10"/>
      <c r="U61" s="10">
        <v>4.2342256300000001</v>
      </c>
      <c r="V61" s="10"/>
      <c r="W61" s="10">
        <v>15.571259999999999</v>
      </c>
      <c r="X61" s="10"/>
      <c r="Y61" s="16">
        <v>19.304469585</v>
      </c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O61" s="10"/>
      <c r="AP61" s="10"/>
      <c r="AQ61" s="10"/>
      <c r="AR61" s="10"/>
      <c r="AS61" s="10"/>
      <c r="AT61" s="10"/>
      <c r="AU61" s="10"/>
      <c r="AV61" s="10"/>
      <c r="AW61" s="10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B188C-3E35-42A2-B309-921581400AFD}">
  <dimension ref="A1:L48"/>
  <sheetViews>
    <sheetView workbookViewId="0">
      <selection activeCell="D1" sqref="D1"/>
    </sheetView>
  </sheetViews>
  <sheetFormatPr defaultColWidth="9.125" defaultRowHeight="14.25"/>
  <cols>
    <col min="1" max="1" width="17.875" style="2" bestFit="1" customWidth="1"/>
    <col min="2" max="2" width="12.375" style="2" customWidth="1"/>
    <col min="3" max="3" width="11.375" style="2" bestFit="1" customWidth="1"/>
    <col min="4" max="4" width="16.25" style="2" bestFit="1" customWidth="1"/>
    <col min="5" max="5" width="16.625" style="2" bestFit="1" customWidth="1"/>
    <col min="6" max="6" width="12.25" style="2" bestFit="1" customWidth="1"/>
    <col min="7" max="7" width="16.25" style="2" bestFit="1" customWidth="1"/>
    <col min="8" max="8" width="16.125" style="2" bestFit="1" customWidth="1"/>
    <col min="9" max="9" width="20" style="2" bestFit="1" customWidth="1"/>
    <col min="10" max="10" width="5" style="2" bestFit="1" customWidth="1"/>
    <col min="11" max="11" width="17.5" style="2" bestFit="1" customWidth="1"/>
    <col min="12" max="13" width="9.125" style="2"/>
    <col min="14" max="14" width="16.625" style="2" bestFit="1" customWidth="1"/>
    <col min="15" max="15" width="21.375" style="2" bestFit="1" customWidth="1"/>
    <col min="16" max="16" width="12.375" style="2" bestFit="1" customWidth="1"/>
    <col min="17" max="16384" width="9.125" style="2"/>
  </cols>
  <sheetData>
    <row r="1" spans="1:12" ht="15">
      <c r="A1" s="4" t="s">
        <v>83</v>
      </c>
      <c r="B1" s="2" t="s">
        <v>82</v>
      </c>
      <c r="C1" s="2" t="s">
        <v>81</v>
      </c>
      <c r="D1" s="2" t="s">
        <v>119</v>
      </c>
      <c r="E1" s="2" t="s">
        <v>80</v>
      </c>
      <c r="F1" s="2" t="s">
        <v>79</v>
      </c>
      <c r="G1" s="2" t="s">
        <v>78</v>
      </c>
      <c r="H1" s="2" t="s">
        <v>77</v>
      </c>
      <c r="I1" s="2" t="s">
        <v>118</v>
      </c>
      <c r="J1" s="2" t="s">
        <v>86</v>
      </c>
      <c r="K1" s="15" t="s">
        <v>117</v>
      </c>
      <c r="L1" s="2" t="s">
        <v>85</v>
      </c>
    </row>
    <row r="2" spans="1:12">
      <c r="A2" s="2" t="s">
        <v>47</v>
      </c>
      <c r="B2" s="2">
        <v>574.66999999999996</v>
      </c>
      <c r="C2" s="2">
        <v>232.67</v>
      </c>
      <c r="D2" s="2">
        <v>180.11</v>
      </c>
      <c r="E2" s="2">
        <v>319.66000000000003</v>
      </c>
      <c r="F2" s="2">
        <v>126.33</v>
      </c>
      <c r="G2" s="2">
        <v>125.33</v>
      </c>
      <c r="H2" s="2">
        <v>14.36</v>
      </c>
      <c r="I2" s="2">
        <v>60.22</v>
      </c>
      <c r="J2" s="2">
        <v>7.12</v>
      </c>
      <c r="K2" s="2">
        <v>18.03</v>
      </c>
      <c r="L2" s="2">
        <v>25.86</v>
      </c>
    </row>
    <row r="3" spans="1:12">
      <c r="A3" s="2" t="s">
        <v>46</v>
      </c>
      <c r="B3" s="2">
        <v>815.78</v>
      </c>
      <c r="C3" s="2">
        <v>274</v>
      </c>
      <c r="D3" s="2">
        <v>209.22</v>
      </c>
      <c r="E3" s="2">
        <v>389.9</v>
      </c>
      <c r="F3" s="2">
        <v>143.44999999999999</v>
      </c>
      <c r="G3" s="2">
        <v>142.44999999999999</v>
      </c>
      <c r="H3" s="2">
        <v>14.7</v>
      </c>
      <c r="I3" s="2">
        <v>49.67</v>
      </c>
      <c r="J3" s="2">
        <v>4.42</v>
      </c>
      <c r="K3" s="2">
        <v>14.97</v>
      </c>
      <c r="L3" s="2">
        <v>17.78</v>
      </c>
    </row>
    <row r="4" spans="1:12">
      <c r="A4" s="2" t="s">
        <v>45</v>
      </c>
      <c r="B4" s="2">
        <v>307.67</v>
      </c>
      <c r="C4" s="2">
        <v>211.17</v>
      </c>
      <c r="D4" s="2">
        <v>192.67</v>
      </c>
      <c r="E4" s="2">
        <v>159.88999999999999</v>
      </c>
      <c r="F4" s="2">
        <v>135.38999999999999</v>
      </c>
      <c r="G4" s="2">
        <v>134.38999999999999</v>
      </c>
      <c r="H4" s="2">
        <v>14.34</v>
      </c>
      <c r="I4" s="2">
        <v>58</v>
      </c>
      <c r="J4" s="2">
        <v>6.1</v>
      </c>
      <c r="K4" s="2">
        <v>19.8</v>
      </c>
      <c r="L4" s="2">
        <v>31.15</v>
      </c>
    </row>
    <row r="5" spans="1:12">
      <c r="A5" s="2" t="s">
        <v>44</v>
      </c>
      <c r="B5" s="2">
        <v>425.28</v>
      </c>
      <c r="C5" s="2">
        <v>295.17</v>
      </c>
      <c r="D5" s="2">
        <v>168.5</v>
      </c>
      <c r="E5" s="2">
        <v>253.67</v>
      </c>
      <c r="F5" s="2">
        <v>132.72</v>
      </c>
      <c r="G5" s="2">
        <v>131.72</v>
      </c>
      <c r="H5" s="2">
        <v>12.77</v>
      </c>
      <c r="I5" s="2">
        <v>37.44</v>
      </c>
      <c r="J5" s="2">
        <v>5.38</v>
      </c>
      <c r="K5" s="2">
        <v>18.5</v>
      </c>
      <c r="L5" s="2">
        <v>27.32</v>
      </c>
    </row>
    <row r="6" spans="1:12">
      <c r="A6" s="2" t="s">
        <v>41</v>
      </c>
      <c r="B6" s="2">
        <v>496.95</v>
      </c>
      <c r="C6" s="2">
        <v>265.5</v>
      </c>
      <c r="D6" s="2">
        <v>249.78</v>
      </c>
      <c r="E6" s="2">
        <v>200.91</v>
      </c>
      <c r="F6" s="2">
        <v>124.89</v>
      </c>
      <c r="G6" s="2">
        <v>123.89</v>
      </c>
      <c r="H6" s="2">
        <v>20.2</v>
      </c>
      <c r="I6" s="2">
        <v>65.78</v>
      </c>
      <c r="J6" s="2">
        <v>8.6</v>
      </c>
      <c r="K6" s="2">
        <v>19.29</v>
      </c>
      <c r="L6" s="2">
        <v>33.29</v>
      </c>
    </row>
    <row r="7" spans="1:12">
      <c r="A7" s="2" t="s">
        <v>40</v>
      </c>
      <c r="B7" s="2">
        <v>774.06</v>
      </c>
      <c r="C7" s="2">
        <v>317</v>
      </c>
      <c r="D7" s="2">
        <v>199</v>
      </c>
      <c r="E7" s="2">
        <v>388.66</v>
      </c>
      <c r="F7" s="2">
        <v>167.06</v>
      </c>
      <c r="G7" s="2">
        <v>166.06</v>
      </c>
      <c r="H7" s="2">
        <v>11.98</v>
      </c>
      <c r="I7" s="2">
        <v>48.28</v>
      </c>
      <c r="J7" s="2">
        <v>7.06</v>
      </c>
      <c r="K7" s="2">
        <v>22.08</v>
      </c>
      <c r="L7" s="2">
        <v>38.090000000000003</v>
      </c>
    </row>
    <row r="8" spans="1:12">
      <c r="A8" s="2" t="s">
        <v>39</v>
      </c>
      <c r="B8" s="2">
        <v>346.33</v>
      </c>
      <c r="C8" s="2">
        <v>198.33</v>
      </c>
      <c r="D8" s="2">
        <v>128.33000000000001</v>
      </c>
      <c r="E8" s="2">
        <v>269.79000000000002</v>
      </c>
      <c r="F8" s="2">
        <v>107.89</v>
      </c>
      <c r="G8" s="2">
        <v>106.89</v>
      </c>
      <c r="H8" s="2">
        <v>12.04</v>
      </c>
      <c r="I8" s="2">
        <v>42.11</v>
      </c>
      <c r="J8" s="2">
        <v>3.48</v>
      </c>
      <c r="K8" s="2">
        <v>14.76</v>
      </c>
      <c r="L8" s="2">
        <v>17.34</v>
      </c>
    </row>
    <row r="9" spans="1:12">
      <c r="A9" s="2" t="s">
        <v>36</v>
      </c>
      <c r="B9" s="2">
        <v>611.39</v>
      </c>
      <c r="C9" s="2">
        <v>335.33</v>
      </c>
      <c r="D9" s="2">
        <v>237.83</v>
      </c>
      <c r="E9" s="2">
        <v>257.57</v>
      </c>
      <c r="F9" s="2">
        <v>171.5</v>
      </c>
      <c r="G9" s="2">
        <v>170.5</v>
      </c>
      <c r="H9" s="2">
        <v>13.95</v>
      </c>
      <c r="I9" s="2">
        <v>43.5</v>
      </c>
      <c r="J9" s="2">
        <v>9.64</v>
      </c>
      <c r="K9" s="2">
        <v>21.52</v>
      </c>
      <c r="L9" s="2">
        <v>37.090000000000003</v>
      </c>
    </row>
    <row r="10" spans="1:12">
      <c r="A10" s="2" t="s">
        <v>34</v>
      </c>
      <c r="B10" s="2">
        <v>878.06</v>
      </c>
      <c r="C10" s="2">
        <v>226.67</v>
      </c>
      <c r="D10" s="2">
        <v>164.06</v>
      </c>
      <c r="E10" s="2">
        <v>535.16999999999996</v>
      </c>
      <c r="F10" s="2">
        <v>112.33</v>
      </c>
      <c r="G10" s="2">
        <v>111.33</v>
      </c>
      <c r="H10" s="2">
        <v>14.74</v>
      </c>
      <c r="I10" s="2">
        <v>53.22</v>
      </c>
      <c r="J10" s="2">
        <v>7.46</v>
      </c>
      <c r="K10" s="2">
        <v>20.47</v>
      </c>
      <c r="L10" s="2">
        <v>33.369999999999997</v>
      </c>
    </row>
    <row r="11" spans="1:12">
      <c r="A11" s="2" t="s">
        <v>33</v>
      </c>
      <c r="B11" s="2">
        <v>1451</v>
      </c>
      <c r="C11" s="2">
        <v>304.33</v>
      </c>
      <c r="D11" s="2">
        <v>275.33</v>
      </c>
      <c r="E11" s="2">
        <v>525.48</v>
      </c>
      <c r="F11" s="2">
        <v>176.67</v>
      </c>
      <c r="G11" s="2">
        <v>175.67</v>
      </c>
      <c r="H11" s="2">
        <v>15.67</v>
      </c>
      <c r="I11" s="2">
        <v>80.67</v>
      </c>
      <c r="J11" s="2">
        <v>7</v>
      </c>
      <c r="K11" s="2">
        <v>19.96</v>
      </c>
      <c r="L11" s="2">
        <v>31.75</v>
      </c>
    </row>
    <row r="12" spans="1:12">
      <c r="A12" s="5" t="s">
        <v>72</v>
      </c>
    </row>
    <row r="13" spans="1:12">
      <c r="A13" s="4" t="s">
        <v>30</v>
      </c>
      <c r="B13" s="2" t="s">
        <v>71</v>
      </c>
      <c r="C13" s="2" t="s">
        <v>70</v>
      </c>
      <c r="D13" s="2" t="s">
        <v>69</v>
      </c>
      <c r="E13" s="2" t="s">
        <v>68</v>
      </c>
      <c r="F13" s="2" t="s">
        <v>67</v>
      </c>
      <c r="G13" s="2" t="s">
        <v>66</v>
      </c>
      <c r="H13" s="2" t="s">
        <v>65</v>
      </c>
      <c r="I13" s="2" t="s">
        <v>64</v>
      </c>
      <c r="J13" s="2" t="s">
        <v>63</v>
      </c>
      <c r="K13" s="2" t="s">
        <v>62</v>
      </c>
      <c r="L13" s="2" t="s">
        <v>61</v>
      </c>
    </row>
    <row r="14" spans="1:12" ht="16.5" customHeight="1">
      <c r="A14" s="2" t="s">
        <v>47</v>
      </c>
      <c r="B14" s="2">
        <v>15.04</v>
      </c>
      <c r="C14" s="2">
        <v>7.92</v>
      </c>
      <c r="D14" s="2">
        <v>6.14</v>
      </c>
      <c r="E14" s="2">
        <v>5.56</v>
      </c>
      <c r="F14" s="2">
        <v>0.89</v>
      </c>
      <c r="G14" s="2">
        <v>0.89</v>
      </c>
      <c r="H14" s="2">
        <v>0.39</v>
      </c>
      <c r="I14" s="2">
        <v>0.85</v>
      </c>
      <c r="J14" s="2">
        <v>0.17</v>
      </c>
      <c r="K14" s="2">
        <v>0.6</v>
      </c>
      <c r="L14" s="2">
        <v>1.36</v>
      </c>
    </row>
    <row r="15" spans="1:12">
      <c r="A15" s="2" t="s">
        <v>46</v>
      </c>
      <c r="B15" s="2">
        <v>18.760000000000002</v>
      </c>
      <c r="C15" s="2">
        <v>0.86</v>
      </c>
      <c r="D15" s="2">
        <v>1.08</v>
      </c>
      <c r="E15" s="2">
        <v>8.61</v>
      </c>
      <c r="F15" s="2">
        <v>1.59</v>
      </c>
      <c r="G15" s="2">
        <v>1.59</v>
      </c>
      <c r="H15" s="2">
        <v>0.15</v>
      </c>
      <c r="I15" s="2">
        <v>2.88</v>
      </c>
      <c r="J15" s="2">
        <v>0.25</v>
      </c>
      <c r="K15" s="2">
        <v>0.1</v>
      </c>
      <c r="L15" s="2">
        <v>0.18</v>
      </c>
    </row>
    <row r="16" spans="1:12">
      <c r="A16" s="2" t="s">
        <v>45</v>
      </c>
      <c r="B16" s="2">
        <v>4.1100000000000003</v>
      </c>
      <c r="C16" s="2">
        <v>4.1399999999999997</v>
      </c>
      <c r="D16" s="2">
        <v>2.2000000000000002</v>
      </c>
      <c r="E16" s="2">
        <v>3.75</v>
      </c>
      <c r="F16" s="2">
        <v>0.98</v>
      </c>
      <c r="G16" s="2">
        <v>0.98</v>
      </c>
      <c r="H16" s="2">
        <v>0.24</v>
      </c>
      <c r="I16" s="2">
        <v>1.04</v>
      </c>
      <c r="J16" s="2">
        <v>0.05</v>
      </c>
      <c r="K16" s="2">
        <v>0.3</v>
      </c>
      <c r="L16" s="2">
        <v>0.7</v>
      </c>
    </row>
    <row r="17" spans="1:12">
      <c r="A17" s="2" t="s">
        <v>44</v>
      </c>
      <c r="B17" s="2">
        <v>7.64</v>
      </c>
      <c r="C17" s="2">
        <v>3.48</v>
      </c>
      <c r="D17" s="2">
        <v>7.1</v>
      </c>
      <c r="E17" s="2">
        <v>6.28</v>
      </c>
      <c r="F17" s="2">
        <v>3.03</v>
      </c>
      <c r="G17" s="2">
        <v>3.03</v>
      </c>
      <c r="H17" s="2">
        <v>0.25</v>
      </c>
      <c r="I17" s="2">
        <v>0.69</v>
      </c>
      <c r="J17" s="2">
        <v>0.08</v>
      </c>
      <c r="K17" s="2">
        <v>0.12</v>
      </c>
      <c r="L17" s="2">
        <v>0.27</v>
      </c>
    </row>
    <row r="18" spans="1:12">
      <c r="A18" s="2" t="s">
        <v>41</v>
      </c>
      <c r="B18" s="2">
        <v>7.59</v>
      </c>
      <c r="C18" s="2">
        <v>24.62</v>
      </c>
      <c r="D18" s="2">
        <v>10.36</v>
      </c>
      <c r="E18" s="2">
        <v>9.93</v>
      </c>
      <c r="F18" s="2">
        <v>2.5</v>
      </c>
      <c r="G18" s="2">
        <v>2.5</v>
      </c>
      <c r="H18" s="2">
        <v>0.93</v>
      </c>
      <c r="I18" s="2">
        <v>2.3199999999999998</v>
      </c>
      <c r="J18" s="2">
        <v>0.35</v>
      </c>
      <c r="K18" s="2">
        <v>0.19</v>
      </c>
      <c r="L18" s="2">
        <v>0.46</v>
      </c>
    </row>
    <row r="19" spans="1:12">
      <c r="A19" s="2" t="s">
        <v>40</v>
      </c>
      <c r="B19" s="2">
        <v>21.92</v>
      </c>
      <c r="C19" s="2">
        <v>4.46</v>
      </c>
      <c r="D19" s="2">
        <v>3.72</v>
      </c>
      <c r="E19" s="2">
        <v>5.08</v>
      </c>
      <c r="F19" s="2">
        <v>0.84</v>
      </c>
      <c r="G19" s="2">
        <v>0.84</v>
      </c>
      <c r="H19" s="2">
        <v>0.21</v>
      </c>
      <c r="I19" s="2">
        <v>0.56999999999999995</v>
      </c>
      <c r="J19" s="2">
        <v>0.34</v>
      </c>
      <c r="K19" s="2">
        <v>0.39</v>
      </c>
      <c r="L19" s="2">
        <v>1.05</v>
      </c>
    </row>
    <row r="20" spans="1:12">
      <c r="A20" s="2" t="s">
        <v>39</v>
      </c>
      <c r="B20" s="2">
        <v>11.23</v>
      </c>
      <c r="C20" s="2">
        <v>2.25</v>
      </c>
      <c r="D20" s="2">
        <v>2.44</v>
      </c>
      <c r="E20" s="2">
        <v>6.54</v>
      </c>
      <c r="F20" s="2">
        <v>1.96</v>
      </c>
      <c r="G20" s="2">
        <v>1.96</v>
      </c>
      <c r="H20" s="2">
        <v>0.41</v>
      </c>
      <c r="I20" s="2">
        <v>0.76</v>
      </c>
      <c r="J20" s="2">
        <v>0.08</v>
      </c>
      <c r="K20" s="2">
        <v>0.1</v>
      </c>
      <c r="L20" s="2">
        <v>0.18</v>
      </c>
    </row>
    <row r="21" spans="1:12">
      <c r="A21" s="2" t="s">
        <v>36</v>
      </c>
      <c r="B21" s="2">
        <v>17.52</v>
      </c>
      <c r="C21" s="2">
        <v>1.93</v>
      </c>
      <c r="D21" s="2">
        <v>2.9</v>
      </c>
      <c r="E21" s="2">
        <v>9.8000000000000007</v>
      </c>
      <c r="F21" s="2">
        <v>0.98</v>
      </c>
      <c r="G21" s="2">
        <v>0.98</v>
      </c>
      <c r="H21" s="2">
        <v>0.12</v>
      </c>
      <c r="I21" s="2">
        <v>1.65</v>
      </c>
      <c r="J21" s="2">
        <v>0.47</v>
      </c>
      <c r="K21" s="2">
        <v>0.21</v>
      </c>
      <c r="L21" s="2">
        <v>0.55000000000000004</v>
      </c>
    </row>
    <row r="22" spans="1:12">
      <c r="A22" s="2" t="s">
        <v>34</v>
      </c>
      <c r="B22" s="2">
        <v>17.989999999999998</v>
      </c>
      <c r="C22" s="2">
        <v>1.33</v>
      </c>
      <c r="D22" s="2">
        <v>1.25</v>
      </c>
      <c r="E22" s="2">
        <v>9.5500000000000007</v>
      </c>
      <c r="F22" s="2">
        <v>1.31</v>
      </c>
      <c r="G22" s="2">
        <v>1.31</v>
      </c>
      <c r="H22" s="2">
        <v>0.11</v>
      </c>
      <c r="I22" s="2">
        <v>0.83</v>
      </c>
      <c r="J22" s="2">
        <v>0.08</v>
      </c>
      <c r="K22" s="2">
        <v>0.59</v>
      </c>
      <c r="L22" s="2">
        <v>1.44</v>
      </c>
    </row>
    <row r="23" spans="1:12">
      <c r="A23" s="2" t="s">
        <v>33</v>
      </c>
      <c r="B23" s="2">
        <v>76.040000000000006</v>
      </c>
      <c r="C23" s="2">
        <v>11.99</v>
      </c>
      <c r="D23" s="2">
        <v>7.71</v>
      </c>
      <c r="E23" s="2">
        <v>17.16</v>
      </c>
      <c r="F23" s="2">
        <v>4.3499999999999996</v>
      </c>
      <c r="G23" s="2">
        <v>4.3499999999999996</v>
      </c>
      <c r="H23" s="2">
        <v>0.12</v>
      </c>
      <c r="I23" s="2">
        <v>8</v>
      </c>
      <c r="J23" s="2">
        <v>0.55000000000000004</v>
      </c>
      <c r="K23" s="2">
        <v>1.04</v>
      </c>
      <c r="L23" s="2">
        <v>2.42</v>
      </c>
    </row>
    <row r="25" spans="1:12">
      <c r="A25" s="2" t="s">
        <v>60</v>
      </c>
      <c r="B25" s="2">
        <v>13.299999999999999</v>
      </c>
      <c r="C25" s="2">
        <v>6.77</v>
      </c>
      <c r="D25" s="2">
        <v>5.12</v>
      </c>
      <c r="E25" s="2">
        <v>4.6500000000000004</v>
      </c>
      <c r="F25" s="2">
        <v>0.75</v>
      </c>
      <c r="G25" s="2">
        <v>0.75</v>
      </c>
      <c r="H25" s="2">
        <f t="shared" ref="H25:H34" si="0">H14-0.03</f>
        <v>0.36</v>
      </c>
      <c r="I25" s="2">
        <v>0.43</v>
      </c>
      <c r="J25" s="2">
        <v>0.16</v>
      </c>
      <c r="K25" s="2">
        <v>0.5</v>
      </c>
      <c r="L25" s="2">
        <v>1.1200000000000001</v>
      </c>
    </row>
    <row r="26" spans="1:12">
      <c r="B26" s="2">
        <v>17.020000000000003</v>
      </c>
      <c r="C26" s="2">
        <v>0.75</v>
      </c>
      <c r="D26" s="2">
        <v>0.98</v>
      </c>
      <c r="E26" s="2">
        <v>7.03</v>
      </c>
      <c r="F26" s="2">
        <v>1.3</v>
      </c>
      <c r="G26" s="2">
        <v>1.3</v>
      </c>
      <c r="H26" s="2">
        <f t="shared" si="0"/>
        <v>0.12</v>
      </c>
      <c r="I26" s="2">
        <v>1.56</v>
      </c>
      <c r="J26" s="2">
        <v>0.22</v>
      </c>
      <c r="K26" s="2">
        <v>0.16</v>
      </c>
      <c r="L26" s="2">
        <v>0.16</v>
      </c>
    </row>
    <row r="27" spans="1:12">
      <c r="B27" s="2">
        <v>2.37</v>
      </c>
      <c r="C27" s="2">
        <v>3.96</v>
      </c>
      <c r="D27" s="2">
        <v>1.95</v>
      </c>
      <c r="E27" s="2">
        <v>2.76</v>
      </c>
      <c r="F27" s="2">
        <v>0.64</v>
      </c>
      <c r="G27" s="2">
        <v>0.64</v>
      </c>
      <c r="H27" s="2">
        <f t="shared" si="0"/>
        <v>0.21</v>
      </c>
      <c r="I27" s="2">
        <v>0.84</v>
      </c>
      <c r="J27" s="2">
        <v>0.04</v>
      </c>
      <c r="K27" s="2">
        <v>0.32</v>
      </c>
      <c r="L27" s="2">
        <v>0.72</v>
      </c>
    </row>
    <row r="28" spans="1:12">
      <c r="B28" s="2">
        <v>5.8999999999999995</v>
      </c>
      <c r="C28" s="2">
        <v>3.12</v>
      </c>
      <c r="D28" s="2">
        <v>6.3</v>
      </c>
      <c r="E28" s="2">
        <v>5.6</v>
      </c>
      <c r="F28" s="2">
        <v>2.41</v>
      </c>
      <c r="G28" s="2">
        <v>2.41</v>
      </c>
      <c r="H28" s="2">
        <f t="shared" si="0"/>
        <v>0.22</v>
      </c>
      <c r="I28" s="2">
        <v>0.43</v>
      </c>
      <c r="J28" s="2">
        <v>7.0000000000000007E-2</v>
      </c>
      <c r="K28" s="2">
        <v>0.11</v>
      </c>
      <c r="L28" s="2">
        <v>0.32</v>
      </c>
    </row>
    <row r="29" spans="1:12">
      <c r="B29" s="2">
        <v>5.85</v>
      </c>
      <c r="C29" s="2">
        <v>23.89</v>
      </c>
      <c r="D29" s="2">
        <v>9.56</v>
      </c>
      <c r="E29" s="2">
        <v>8.4</v>
      </c>
      <c r="F29" s="2">
        <v>1.9</v>
      </c>
      <c r="G29" s="2">
        <v>1.9</v>
      </c>
      <c r="H29" s="2">
        <f t="shared" si="0"/>
        <v>0.9</v>
      </c>
      <c r="I29" s="2">
        <v>1.23</v>
      </c>
      <c r="J29" s="2">
        <v>0.34</v>
      </c>
      <c r="K29" s="2">
        <v>0.16</v>
      </c>
      <c r="L29" s="2">
        <v>0.51</v>
      </c>
    </row>
    <row r="30" spans="1:12">
      <c r="B30" s="2">
        <v>20.180000000000003</v>
      </c>
      <c r="C30" s="2">
        <v>4.13</v>
      </c>
      <c r="D30" s="2">
        <v>2.97</v>
      </c>
      <c r="E30" s="2">
        <v>4.3</v>
      </c>
      <c r="F30" s="2">
        <v>0.65</v>
      </c>
      <c r="G30" s="2">
        <v>0.65</v>
      </c>
      <c r="H30" s="2">
        <f t="shared" si="0"/>
        <v>0.18</v>
      </c>
      <c r="I30" s="2">
        <v>0.45</v>
      </c>
      <c r="J30" s="2">
        <v>0.33</v>
      </c>
      <c r="K30" s="2">
        <v>0.32</v>
      </c>
      <c r="L30" s="2">
        <v>1.06</v>
      </c>
    </row>
    <row r="31" spans="1:12">
      <c r="B31" s="2">
        <v>9.49</v>
      </c>
      <c r="C31" s="2">
        <v>1.98</v>
      </c>
      <c r="D31" s="2">
        <v>2.0299999999999998</v>
      </c>
      <c r="E31" s="2">
        <v>4.95</v>
      </c>
      <c r="F31" s="2">
        <v>1.1000000000000001</v>
      </c>
      <c r="G31" s="2">
        <v>1.1000000000000001</v>
      </c>
      <c r="H31" s="2">
        <f t="shared" si="0"/>
        <v>0.38</v>
      </c>
      <c r="I31" s="2">
        <v>0.62</v>
      </c>
      <c r="J31" s="2">
        <v>7.0000000000000007E-2</v>
      </c>
      <c r="K31" s="2">
        <v>0.16</v>
      </c>
      <c r="L31" s="2">
        <v>0.17</v>
      </c>
    </row>
    <row r="32" spans="1:12">
      <c r="B32" s="2">
        <v>15.78</v>
      </c>
      <c r="C32" s="2">
        <v>1.41</v>
      </c>
      <c r="D32" s="2">
        <v>2.4</v>
      </c>
      <c r="E32" s="2">
        <v>8.1</v>
      </c>
      <c r="F32" s="2">
        <v>0.61</v>
      </c>
      <c r="G32" s="2">
        <v>0.61</v>
      </c>
      <c r="H32" s="2">
        <f t="shared" si="0"/>
        <v>0.09</v>
      </c>
      <c r="I32" s="2">
        <v>1.3</v>
      </c>
      <c r="J32" s="2">
        <v>0.46</v>
      </c>
      <c r="K32" s="2">
        <v>0.18</v>
      </c>
      <c r="L32" s="2">
        <v>0.56999999999999995</v>
      </c>
    </row>
    <row r="33" spans="1:12">
      <c r="B33" s="2">
        <v>16.25</v>
      </c>
      <c r="C33" s="2">
        <v>1.03</v>
      </c>
      <c r="D33" s="2">
        <v>0.95</v>
      </c>
      <c r="E33" s="2">
        <v>8.4</v>
      </c>
      <c r="F33" s="2">
        <v>0.94</v>
      </c>
      <c r="G33" s="2">
        <v>0.94</v>
      </c>
      <c r="H33" s="2">
        <f t="shared" si="0"/>
        <v>0.08</v>
      </c>
      <c r="I33" s="2">
        <v>0.74</v>
      </c>
      <c r="J33" s="2">
        <v>0.06</v>
      </c>
      <c r="K33" s="2">
        <v>0.46</v>
      </c>
      <c r="L33" s="2">
        <v>1.03</v>
      </c>
    </row>
    <row r="34" spans="1:12">
      <c r="B34" s="2">
        <v>74.300000000000011</v>
      </c>
      <c r="C34" s="2">
        <v>10.199999999999999</v>
      </c>
      <c r="D34" s="2">
        <v>6.01</v>
      </c>
      <c r="E34" s="2">
        <v>15.6</v>
      </c>
      <c r="F34" s="2">
        <v>2.65</v>
      </c>
      <c r="G34" s="2">
        <v>2.65</v>
      </c>
      <c r="H34" s="2">
        <f t="shared" si="0"/>
        <v>0.09</v>
      </c>
      <c r="I34" s="2">
        <v>6.98</v>
      </c>
      <c r="J34" s="2">
        <v>0.45</v>
      </c>
      <c r="K34" s="2">
        <v>0.86</v>
      </c>
      <c r="L34" s="2">
        <v>1.23</v>
      </c>
    </row>
    <row r="38" spans="1:12">
      <c r="A38" s="4" t="s">
        <v>59</v>
      </c>
      <c r="B38" s="2" t="s">
        <v>58</v>
      </c>
      <c r="C38" s="2" t="s">
        <v>57</v>
      </c>
      <c r="D38" s="2" t="s">
        <v>56</v>
      </c>
      <c r="E38" s="2" t="s">
        <v>55</v>
      </c>
      <c r="F38" s="2" t="s">
        <v>54</v>
      </c>
      <c r="G38" s="2" t="s">
        <v>53</v>
      </c>
      <c r="H38" s="2" t="s">
        <v>52</v>
      </c>
      <c r="I38" s="2" t="s">
        <v>51</v>
      </c>
      <c r="J38" s="2" t="s">
        <v>50</v>
      </c>
      <c r="K38" s="2" t="s">
        <v>49</v>
      </c>
      <c r="L38" s="2" t="s">
        <v>48</v>
      </c>
    </row>
    <row r="39" spans="1:12">
      <c r="A39" s="2" t="s">
        <v>47</v>
      </c>
      <c r="B39" s="2" t="s">
        <v>10</v>
      </c>
      <c r="C39" s="2" t="s">
        <v>6</v>
      </c>
      <c r="D39" s="2" t="s">
        <v>15</v>
      </c>
      <c r="E39" s="2" t="s">
        <v>2</v>
      </c>
      <c r="F39" s="2" t="s">
        <v>6</v>
      </c>
      <c r="G39" s="2" t="s">
        <v>6</v>
      </c>
      <c r="H39" s="2" t="s">
        <v>2</v>
      </c>
      <c r="I39" s="2" t="s">
        <v>7</v>
      </c>
      <c r="J39" s="2" t="s">
        <v>2</v>
      </c>
      <c r="K39" s="2" t="s">
        <v>6</v>
      </c>
      <c r="L39" s="2" t="s">
        <v>2</v>
      </c>
    </row>
    <row r="40" spans="1:12">
      <c r="A40" s="2" t="s">
        <v>46</v>
      </c>
      <c r="B40" s="2" t="s">
        <v>7</v>
      </c>
      <c r="C40" s="2" t="s">
        <v>12</v>
      </c>
      <c r="D40" s="2" t="s">
        <v>2</v>
      </c>
      <c r="E40" s="2" t="s">
        <v>1</v>
      </c>
      <c r="F40" s="2" t="s">
        <v>2</v>
      </c>
      <c r="G40" s="2" t="s">
        <v>2</v>
      </c>
      <c r="H40" s="2" t="s">
        <v>7</v>
      </c>
      <c r="I40" s="2" t="s">
        <v>10</v>
      </c>
      <c r="J40" s="2" t="s">
        <v>6</v>
      </c>
      <c r="K40" s="2" t="s">
        <v>16</v>
      </c>
      <c r="L40" s="2" t="s">
        <v>5</v>
      </c>
    </row>
    <row r="41" spans="1:12">
      <c r="A41" s="2" t="s">
        <v>45</v>
      </c>
      <c r="B41" s="2" t="s">
        <v>37</v>
      </c>
      <c r="C41" s="2" t="s">
        <v>15</v>
      </c>
      <c r="D41" s="2" t="s">
        <v>42</v>
      </c>
      <c r="E41" s="2" t="s">
        <v>16</v>
      </c>
      <c r="F41" s="2" t="s">
        <v>5</v>
      </c>
      <c r="G41" s="2" t="s">
        <v>5</v>
      </c>
      <c r="H41" s="2" t="s">
        <v>2</v>
      </c>
      <c r="I41" s="2" t="s">
        <v>7</v>
      </c>
      <c r="J41" s="2" t="s">
        <v>5</v>
      </c>
      <c r="K41" s="2" t="s">
        <v>12</v>
      </c>
      <c r="L41" s="2" t="s">
        <v>1</v>
      </c>
    </row>
    <row r="42" spans="1:12">
      <c r="A42" s="2" t="s">
        <v>44</v>
      </c>
      <c r="B42" s="2" t="s">
        <v>43</v>
      </c>
      <c r="C42" s="2" t="s">
        <v>3</v>
      </c>
      <c r="D42" s="2" t="s">
        <v>17</v>
      </c>
      <c r="E42" s="2" t="s">
        <v>5</v>
      </c>
      <c r="F42" s="2" t="s">
        <v>5</v>
      </c>
      <c r="G42" s="2" t="s">
        <v>5</v>
      </c>
      <c r="H42" s="2" t="s">
        <v>5</v>
      </c>
      <c r="I42" s="2" t="s">
        <v>16</v>
      </c>
      <c r="J42" s="2" t="s">
        <v>5</v>
      </c>
      <c r="K42" s="2" t="s">
        <v>42</v>
      </c>
      <c r="L42" s="2" t="s">
        <v>2</v>
      </c>
    </row>
    <row r="43" spans="1:12">
      <c r="A43" s="2" t="s">
        <v>41</v>
      </c>
      <c r="B43" s="2" t="s">
        <v>35</v>
      </c>
      <c r="C43" s="2" t="s">
        <v>5</v>
      </c>
      <c r="D43" s="2" t="s">
        <v>1</v>
      </c>
      <c r="E43" s="2" t="s">
        <v>6</v>
      </c>
      <c r="F43" s="2" t="s">
        <v>6</v>
      </c>
      <c r="G43" s="2" t="s">
        <v>6</v>
      </c>
      <c r="H43" s="2" t="s">
        <v>0</v>
      </c>
      <c r="I43" s="2" t="s">
        <v>1</v>
      </c>
      <c r="J43" s="2" t="s">
        <v>1</v>
      </c>
      <c r="K43" s="2" t="s">
        <v>11</v>
      </c>
      <c r="L43" s="2" t="s">
        <v>1</v>
      </c>
    </row>
    <row r="44" spans="1:12">
      <c r="A44" s="2" t="s">
        <v>40</v>
      </c>
      <c r="B44" s="2" t="s">
        <v>2</v>
      </c>
      <c r="C44" s="2" t="s">
        <v>13</v>
      </c>
      <c r="D44" s="2" t="s">
        <v>12</v>
      </c>
      <c r="E44" s="2" t="s">
        <v>1</v>
      </c>
      <c r="F44" s="2" t="s">
        <v>1</v>
      </c>
      <c r="G44" s="2" t="s">
        <v>1</v>
      </c>
      <c r="H44" s="2" t="s">
        <v>5</v>
      </c>
      <c r="I44" s="2" t="s">
        <v>10</v>
      </c>
      <c r="J44" s="2" t="s">
        <v>2</v>
      </c>
      <c r="K44" s="2" t="s">
        <v>0</v>
      </c>
      <c r="L44" s="2" t="s">
        <v>0</v>
      </c>
    </row>
    <row r="45" spans="1:12">
      <c r="A45" s="2" t="s">
        <v>39</v>
      </c>
      <c r="B45" s="2" t="s">
        <v>38</v>
      </c>
      <c r="C45" s="2" t="s">
        <v>16</v>
      </c>
      <c r="D45" s="2" t="s">
        <v>37</v>
      </c>
      <c r="E45" s="2" t="s">
        <v>5</v>
      </c>
      <c r="F45" s="2" t="s">
        <v>16</v>
      </c>
      <c r="G45" s="2" t="s">
        <v>16</v>
      </c>
      <c r="H45" s="2" t="s">
        <v>5</v>
      </c>
      <c r="I45" s="2" t="s">
        <v>35</v>
      </c>
      <c r="J45" s="2" t="s">
        <v>16</v>
      </c>
      <c r="K45" s="2" t="s">
        <v>16</v>
      </c>
      <c r="L45" s="2" t="s">
        <v>5</v>
      </c>
    </row>
    <row r="46" spans="1:12">
      <c r="A46" s="2" t="s">
        <v>36</v>
      </c>
      <c r="B46" s="2" t="s">
        <v>5</v>
      </c>
      <c r="C46" s="2" t="s">
        <v>0</v>
      </c>
      <c r="D46" s="2" t="s">
        <v>1</v>
      </c>
      <c r="E46" s="2" t="s">
        <v>5</v>
      </c>
      <c r="F46" s="2" t="s">
        <v>13</v>
      </c>
      <c r="G46" s="2" t="s">
        <v>13</v>
      </c>
      <c r="H46" s="2" t="s">
        <v>2</v>
      </c>
      <c r="I46" s="2" t="s">
        <v>35</v>
      </c>
      <c r="J46" s="2" t="s">
        <v>0</v>
      </c>
      <c r="K46" s="2" t="s">
        <v>13</v>
      </c>
      <c r="L46" s="2" t="s">
        <v>0</v>
      </c>
    </row>
    <row r="47" spans="1:12">
      <c r="A47" s="2" t="s">
        <v>34</v>
      </c>
      <c r="B47" s="2" t="s">
        <v>1</v>
      </c>
      <c r="C47" s="2" t="s">
        <v>6</v>
      </c>
      <c r="D47" s="2" t="s">
        <v>18</v>
      </c>
      <c r="E47" s="2" t="s">
        <v>0</v>
      </c>
      <c r="F47" s="2" t="s">
        <v>16</v>
      </c>
      <c r="G47" s="2" t="s">
        <v>16</v>
      </c>
      <c r="H47" s="2" t="s">
        <v>7</v>
      </c>
      <c r="I47" s="2" t="s">
        <v>4</v>
      </c>
      <c r="J47" s="2" t="s">
        <v>2</v>
      </c>
      <c r="K47" s="2" t="s">
        <v>3</v>
      </c>
      <c r="L47" s="2" t="s">
        <v>1</v>
      </c>
    </row>
    <row r="48" spans="1:12">
      <c r="A48" s="2" t="s">
        <v>33</v>
      </c>
      <c r="B48" s="2" t="s">
        <v>0</v>
      </c>
      <c r="C48" s="2" t="s">
        <v>1</v>
      </c>
      <c r="D48" s="2" t="s">
        <v>0</v>
      </c>
      <c r="E48" s="2" t="s">
        <v>0</v>
      </c>
      <c r="F48" s="2" t="s">
        <v>0</v>
      </c>
      <c r="G48" s="2" t="s">
        <v>0</v>
      </c>
      <c r="H48" s="2" t="s">
        <v>1</v>
      </c>
      <c r="I48" s="2" t="s">
        <v>0</v>
      </c>
      <c r="J48" s="2" t="s">
        <v>2</v>
      </c>
      <c r="K48" s="2" t="s">
        <v>2</v>
      </c>
      <c r="L48" s="2" t="s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1AE5B-F4B0-4435-B23C-FD456673EB59}">
  <dimension ref="A1:AD61"/>
  <sheetViews>
    <sheetView workbookViewId="0">
      <selection activeCell="K12" sqref="K12"/>
    </sheetView>
  </sheetViews>
  <sheetFormatPr defaultRowHeight="14.25"/>
  <cols>
    <col min="1" max="3" width="9" style="2"/>
    <col min="4" max="5" width="9.75" style="2" bestFit="1" customWidth="1"/>
    <col min="6" max="6" width="10" style="2" bestFit="1" customWidth="1"/>
    <col min="7" max="7" width="9" style="2"/>
    <col min="8" max="8" width="14.5" style="2" bestFit="1" customWidth="1"/>
    <col min="9" max="9" width="9" style="2"/>
    <col min="10" max="10" width="11.5" style="2" bestFit="1" customWidth="1"/>
    <col min="11" max="11" width="14.125" style="2" bestFit="1" customWidth="1"/>
    <col min="12" max="12" width="11.25" style="2" bestFit="1" customWidth="1"/>
    <col min="13" max="16384" width="9" style="2"/>
  </cols>
  <sheetData>
    <row r="1" spans="1:17">
      <c r="A1" s="2" t="s">
        <v>103</v>
      </c>
      <c r="B1" s="2" t="s">
        <v>0</v>
      </c>
      <c r="C1" s="2" t="s">
        <v>1</v>
      </c>
      <c r="E1" s="2" t="s">
        <v>104</v>
      </c>
      <c r="F1" s="2" t="s">
        <v>81</v>
      </c>
      <c r="G1" s="2" t="s">
        <v>107</v>
      </c>
      <c r="H1" s="2" t="s">
        <v>105</v>
      </c>
      <c r="I1" s="2" t="s">
        <v>106</v>
      </c>
      <c r="J1" s="2" t="s">
        <v>78</v>
      </c>
      <c r="K1" s="2" t="s">
        <v>77</v>
      </c>
      <c r="L1" s="2" t="s">
        <v>76</v>
      </c>
      <c r="M1" s="2" t="s">
        <v>75</v>
      </c>
      <c r="N1" s="2" t="s">
        <v>74</v>
      </c>
      <c r="O1" s="2" t="s">
        <v>73</v>
      </c>
    </row>
    <row r="2" spans="1:17">
      <c r="A2" s="2">
        <v>1</v>
      </c>
      <c r="B2" s="2" t="s">
        <v>112</v>
      </c>
      <c r="C2" s="2" t="s">
        <v>113</v>
      </c>
      <c r="D2" s="10"/>
      <c r="E2" s="10">
        <v>478.66666666666663</v>
      </c>
      <c r="F2" s="2">
        <f>'[1]final data1402-1403'!E2+35</f>
        <v>311</v>
      </c>
      <c r="G2" s="10">
        <f>'[1]final data1402-1403'!Q2+72</f>
        <v>290.66666666666663</v>
      </c>
      <c r="H2" s="10">
        <f>E2/(G2/100)</f>
        <v>164.67889908256882</v>
      </c>
      <c r="I2" s="10">
        <f>35+'[1]final data1402-1403'!K2</f>
        <v>121</v>
      </c>
      <c r="J2" s="10">
        <f>I2-1</f>
        <v>120</v>
      </c>
      <c r="K2" s="10">
        <f>(G2*10)/J2</f>
        <v>24.222222222222218</v>
      </c>
      <c r="L2" s="10">
        <f>28+'[1]final data1402-1403'!S2</f>
        <v>59.333333333333329</v>
      </c>
      <c r="M2" s="10">
        <f>3.8+'[1]final data1402-1403'!U2</f>
        <v>9.9137404016666668</v>
      </c>
      <c r="N2" s="10">
        <f>4.4+'[1]final data1402-1403'!W2</f>
        <v>19.943000000000001</v>
      </c>
      <c r="O2" s="10">
        <f>15.63+'[1]final data1402-1403'!Y2</f>
        <v>34.864462500000002</v>
      </c>
      <c r="Q2" s="10"/>
    </row>
    <row r="3" spans="1:17">
      <c r="A3" s="2">
        <f>A2+1</f>
        <v>2</v>
      </c>
      <c r="B3" s="2" t="s">
        <v>112</v>
      </c>
      <c r="C3" s="2" t="s">
        <v>113</v>
      </c>
      <c r="D3" s="10"/>
      <c r="E3" s="10">
        <v>471</v>
      </c>
      <c r="F3" s="2">
        <f>'[1]final data1402-1403'!E3+35</f>
        <v>265</v>
      </c>
      <c r="G3" s="10">
        <f>'[1]final data1402-1403'!Q3+72</f>
        <v>238.33333333333334</v>
      </c>
      <c r="H3" s="10">
        <f t="shared" ref="H3:H61" si="0">E3/(G3/100)</f>
        <v>197.62237762237763</v>
      </c>
      <c r="I3" s="10">
        <f>35+'[1]final data1402-1403'!K3</f>
        <v>118</v>
      </c>
      <c r="J3" s="10">
        <f t="shared" ref="J3:J61" si="1">I3-1</f>
        <v>117</v>
      </c>
      <c r="K3" s="10">
        <f t="shared" ref="K3:K61" si="2">(G3*10)/J3</f>
        <v>20.37037037037037</v>
      </c>
      <c r="L3" s="10">
        <f>28+'[1]final data1402-1403'!S3</f>
        <v>62</v>
      </c>
      <c r="M3" s="10">
        <f>3.8+'[1]final data1402-1403'!U3</f>
        <v>7.7472154999999994</v>
      </c>
      <c r="N3" s="10">
        <f>4.4+'[1]final data1402-1403'!W3</f>
        <v>18.53</v>
      </c>
      <c r="O3" s="10">
        <f>15.63+'[1]final data1402-1403'!Y3</f>
        <v>31.526250000000001</v>
      </c>
      <c r="Q3" s="10"/>
    </row>
    <row r="4" spans="1:17">
      <c r="A4" s="2">
        <f t="shared" ref="A4:A7" si="3">A3+1</f>
        <v>3</v>
      </c>
      <c r="B4" s="2" t="s">
        <v>112</v>
      </c>
      <c r="C4" s="2" t="s">
        <v>113</v>
      </c>
      <c r="D4" s="10"/>
      <c r="E4" s="10">
        <v>519.33333333333337</v>
      </c>
      <c r="F4" s="2">
        <f>'[1]final data1402-1403'!E4+35</f>
        <v>147</v>
      </c>
      <c r="G4" s="10">
        <f>'[1]final data1402-1403'!Q4+72</f>
        <v>217</v>
      </c>
      <c r="H4" s="10">
        <f t="shared" si="0"/>
        <v>239.32411674347162</v>
      </c>
      <c r="I4" s="10">
        <f>35+'[1]final data1402-1403'!K4</f>
        <v>120</v>
      </c>
      <c r="J4" s="10">
        <f t="shared" si="1"/>
        <v>119</v>
      </c>
      <c r="K4" s="10">
        <f t="shared" si="2"/>
        <v>18.235294117647058</v>
      </c>
      <c r="L4" s="10">
        <f>28+'[1]final data1402-1403'!S4</f>
        <v>67.666666666666657</v>
      </c>
      <c r="M4" s="10">
        <f>3.8+'[1]final data1402-1403'!U4</f>
        <v>7.8599320800000001</v>
      </c>
      <c r="N4" s="10">
        <f>4.4+'[1]final data1402-1403'!W4</f>
        <v>19.252200000000002</v>
      </c>
      <c r="O4" s="10">
        <f>15.63+'[1]final data1402-1403'!Y4</f>
        <v>33.192726500000006</v>
      </c>
      <c r="Q4" s="10"/>
    </row>
    <row r="5" spans="1:17">
      <c r="A5" s="2">
        <f t="shared" si="3"/>
        <v>4</v>
      </c>
      <c r="B5" s="2" t="s">
        <v>112</v>
      </c>
      <c r="C5" s="2" t="s">
        <v>113</v>
      </c>
      <c r="D5" s="10"/>
      <c r="E5" s="10">
        <v>500.66666666666663</v>
      </c>
      <c r="F5" s="2">
        <f>'[1]final data1402-1403'!E5+35</f>
        <v>277</v>
      </c>
      <c r="G5" s="10">
        <f>'[1]final data1402-1403'!Q5+72</f>
        <v>237</v>
      </c>
      <c r="H5" s="10">
        <f t="shared" si="0"/>
        <v>211.2517580872011</v>
      </c>
      <c r="I5" s="10">
        <f>35+'[1]final data1402-1403'!K5</f>
        <v>133.66666666666669</v>
      </c>
      <c r="J5" s="10">
        <f t="shared" si="1"/>
        <v>132.66666666666669</v>
      </c>
      <c r="K5" s="10">
        <f t="shared" si="2"/>
        <v>17.8643216080402</v>
      </c>
      <c r="L5" s="10">
        <f>28+'[1]final data1402-1403'!S5</f>
        <v>75.666666666666657</v>
      </c>
      <c r="M5" s="10">
        <f>3.8+'[1]final data1402-1403'!U5</f>
        <v>9.2880292000000004</v>
      </c>
      <c r="N5" s="10">
        <f>4.4+'[1]final data1402-1403'!W5</f>
        <v>19.082640000000001</v>
      </c>
      <c r="O5" s="10">
        <f>15.63+'[1]final data1402-1403'!Y5</f>
        <v>32.794006160000002</v>
      </c>
      <c r="Q5" s="10"/>
    </row>
    <row r="6" spans="1:17">
      <c r="A6" s="2">
        <f t="shared" si="3"/>
        <v>5</v>
      </c>
      <c r="B6" s="2" t="s">
        <v>112</v>
      </c>
      <c r="C6" s="2" t="s">
        <v>113</v>
      </c>
      <c r="D6" s="10"/>
      <c r="E6" s="10">
        <v>501.33333333333337</v>
      </c>
      <c r="F6" s="2">
        <f>'[1]final data1402-1403'!E6+35</f>
        <v>300</v>
      </c>
      <c r="G6" s="10">
        <f>'[1]final data1402-1403'!Q6+72</f>
        <v>253</v>
      </c>
      <c r="H6" s="10">
        <f t="shared" si="0"/>
        <v>198.15546772068515</v>
      </c>
      <c r="I6" s="10">
        <f>35+'[1]final data1402-1403'!K6</f>
        <v>128.33333333333331</v>
      </c>
      <c r="J6" s="10">
        <f t="shared" si="1"/>
        <v>127.33333333333331</v>
      </c>
      <c r="K6" s="10">
        <f t="shared" si="2"/>
        <v>19.869109947643981</v>
      </c>
      <c r="L6" s="10">
        <f>28+'[1]final data1402-1403'!S6</f>
        <v>63.666666666666664</v>
      </c>
      <c r="M6" s="10">
        <f>3.8+'[1]final data1402-1403'!U6</f>
        <v>8.1363923333333332</v>
      </c>
      <c r="N6" s="10">
        <f>4.4+'[1]final data1402-1403'!W6</f>
        <v>19.346400000000003</v>
      </c>
      <c r="O6" s="10">
        <f>15.63+'[1]final data1402-1403'!Y6</f>
        <v>33.416215999999999</v>
      </c>
      <c r="Q6" s="10"/>
    </row>
    <row r="7" spans="1:17">
      <c r="A7" s="2">
        <f t="shared" si="3"/>
        <v>6</v>
      </c>
      <c r="B7" s="2" t="s">
        <v>112</v>
      </c>
      <c r="C7" s="2" t="s">
        <v>113</v>
      </c>
      <c r="D7" s="10"/>
      <c r="E7" s="10">
        <v>510.66666666666663</v>
      </c>
      <c r="F7" s="2">
        <f>'[1]final data1402-1403'!E7+35</f>
        <v>293</v>
      </c>
      <c r="G7" s="10">
        <f>'[1]final data1402-1403'!Q7+72</f>
        <v>262.66666666666663</v>
      </c>
      <c r="H7" s="10">
        <f t="shared" si="0"/>
        <v>194.41624365482232</v>
      </c>
      <c r="I7" s="10">
        <f>35+'[1]final data1402-1403'!K7</f>
        <v>128.33333333333331</v>
      </c>
      <c r="J7" s="10">
        <f t="shared" si="1"/>
        <v>127.33333333333331</v>
      </c>
      <c r="K7" s="10">
        <f t="shared" si="2"/>
        <v>20.6282722513089</v>
      </c>
      <c r="L7" s="10">
        <f>28+'[1]final data1402-1403'!S7</f>
        <v>66.333333333333343</v>
      </c>
      <c r="M7" s="10">
        <f>3.8+'[1]final data1402-1403'!U7</f>
        <v>8.6733660883333332</v>
      </c>
      <c r="N7" s="10">
        <f>4.4+'[1]final data1402-1403'!W7</f>
        <v>19.569340000000004</v>
      </c>
      <c r="O7" s="10">
        <f>15.63+'[1]final data1402-1403'!Y7</f>
        <v>33.950770385000006</v>
      </c>
      <c r="Q7" s="10"/>
    </row>
    <row r="8" spans="1:17">
      <c r="A8" s="2">
        <v>1</v>
      </c>
      <c r="B8" s="2" t="s">
        <v>112</v>
      </c>
      <c r="C8" s="2" t="s">
        <v>114</v>
      </c>
      <c r="D8" s="10"/>
      <c r="E8" s="10">
        <v>668.66666666666663</v>
      </c>
      <c r="F8" s="2">
        <f>'[1]final data1402-1403'!E8+55</f>
        <v>304</v>
      </c>
      <c r="G8" s="10">
        <f>'[1]final data1402-1403'!Q8+22</f>
        <v>182.33333333333334</v>
      </c>
      <c r="H8" s="10">
        <f t="shared" si="0"/>
        <v>366.72760511882996</v>
      </c>
      <c r="I8" s="10">
        <f>51+'[1]final data1402-1403'!K8</f>
        <v>164.66666666666669</v>
      </c>
      <c r="J8" s="10">
        <f t="shared" si="1"/>
        <v>163.66666666666669</v>
      </c>
      <c r="K8" s="10">
        <f t="shared" si="2"/>
        <v>11.140529531568228</v>
      </c>
      <c r="L8" s="10">
        <f>20+'[1]final data1402-1403'!S8</f>
        <v>47</v>
      </c>
      <c r="M8" s="10">
        <f>2.8+'[1]final data1402-1403'!U8</f>
        <v>5.8055881133333331</v>
      </c>
      <c r="N8" s="10">
        <f>5+'[1]final data1402-1403'!W8</f>
        <v>23.124080000000003</v>
      </c>
      <c r="O8" s="10">
        <f>14.82+'[1]final data1402-1403'!Y8</f>
        <v>40.973047440000002</v>
      </c>
    </row>
    <row r="9" spans="1:17">
      <c r="A9" s="2">
        <f>A8+1</f>
        <v>2</v>
      </c>
      <c r="B9" s="2" t="s">
        <v>112</v>
      </c>
      <c r="C9" s="2" t="s">
        <v>114</v>
      </c>
      <c r="D9" s="10"/>
      <c r="E9" s="10">
        <v>814.66666666666674</v>
      </c>
      <c r="F9" s="2">
        <f>'[1]final data1402-1403'!E9+55</f>
        <v>333</v>
      </c>
      <c r="G9" s="10">
        <f>'[1]final data1402-1403'!Q9+22</f>
        <v>210.33333333333334</v>
      </c>
      <c r="H9" s="10">
        <f t="shared" si="0"/>
        <v>387.32171156893821</v>
      </c>
      <c r="I9" s="10">
        <f>51+'[1]final data1402-1403'!K9</f>
        <v>166.66666666666669</v>
      </c>
      <c r="J9" s="10">
        <f t="shared" si="1"/>
        <v>165.66666666666669</v>
      </c>
      <c r="K9" s="10">
        <f t="shared" si="2"/>
        <v>12.696177062374245</v>
      </c>
      <c r="L9" s="10">
        <f>20+'[1]final data1402-1403'!S9</f>
        <v>50.333333333333329</v>
      </c>
      <c r="M9" s="10">
        <f>2.8+'[1]final data1402-1403'!U9</f>
        <v>8.278016786666667</v>
      </c>
      <c r="N9" s="10">
        <f>5+'[1]final data1402-1403'!W9</f>
        <v>20.517880000000002</v>
      </c>
      <c r="O9" s="10">
        <f>14.82+'[1]final data1402-1403'!Y9</f>
        <v>33.992340740000003</v>
      </c>
    </row>
    <row r="10" spans="1:17">
      <c r="A10" s="2">
        <f t="shared" ref="A10:A13" si="4">A9+1</f>
        <v>3</v>
      </c>
      <c r="B10" s="2" t="s">
        <v>112</v>
      </c>
      <c r="C10" s="2" t="s">
        <v>114</v>
      </c>
      <c r="D10" s="10"/>
      <c r="E10" s="10">
        <v>774</v>
      </c>
      <c r="F10" s="2">
        <f>'[1]final data1402-1403'!E10+55</f>
        <v>308</v>
      </c>
      <c r="G10" s="10">
        <f>'[1]final data1402-1403'!Q10+22</f>
        <v>201</v>
      </c>
      <c r="H10" s="10">
        <f t="shared" si="0"/>
        <v>385.07462686567169</v>
      </c>
      <c r="I10" s="10">
        <f>51+'[1]final data1402-1403'!K10</f>
        <v>165.33333333333331</v>
      </c>
      <c r="J10" s="10">
        <f t="shared" si="1"/>
        <v>164.33333333333331</v>
      </c>
      <c r="K10" s="10">
        <f t="shared" si="2"/>
        <v>12.231237322515215</v>
      </c>
      <c r="L10" s="10">
        <f>20+'[1]final data1402-1403'!S10</f>
        <v>47</v>
      </c>
      <c r="M10" s="10">
        <f>2.8+'[1]final data1402-1403'!U10</f>
        <v>7.1793572149999996</v>
      </c>
      <c r="N10" s="10">
        <f>5+'[1]final data1402-1403'!W10</f>
        <v>22.78182</v>
      </c>
      <c r="O10" s="10">
        <f>14.82+'[1]final data1402-1403'!Y10</f>
        <v>39.994611665000001</v>
      </c>
    </row>
    <row r="11" spans="1:17">
      <c r="A11" s="2">
        <f t="shared" si="4"/>
        <v>4</v>
      </c>
      <c r="B11" s="2" t="s">
        <v>112</v>
      </c>
      <c r="C11" s="2" t="s">
        <v>114</v>
      </c>
      <c r="D11" s="10"/>
      <c r="E11" s="10">
        <v>784.66666666666663</v>
      </c>
      <c r="F11" s="2">
        <f>'[1]final data1402-1403'!E11+55</f>
        <v>317</v>
      </c>
      <c r="G11" s="10">
        <f>'[1]final data1402-1403'!Q11+22</f>
        <v>199.66666666666666</v>
      </c>
      <c r="H11" s="10">
        <f t="shared" si="0"/>
        <v>392.9883138564274</v>
      </c>
      <c r="I11" s="10">
        <f>51+'[1]final data1402-1403'!K11</f>
        <v>167</v>
      </c>
      <c r="J11" s="10">
        <f t="shared" si="1"/>
        <v>166</v>
      </c>
      <c r="K11" s="10">
        <f t="shared" si="2"/>
        <v>12.028112449799195</v>
      </c>
      <c r="L11" s="10">
        <f>20+'[1]final data1402-1403'!S11</f>
        <v>49.333333333333329</v>
      </c>
      <c r="M11" s="10">
        <f>2.8+'[1]final data1402-1403'!U11</f>
        <v>7.332641286666667</v>
      </c>
      <c r="N11" s="10">
        <f>5+'[1]final data1402-1403'!W11</f>
        <v>22.43956</v>
      </c>
      <c r="O11" s="10">
        <f>14.82+'[1]final data1402-1403'!Y11</f>
        <v>39.034829060000007</v>
      </c>
    </row>
    <row r="12" spans="1:17">
      <c r="A12" s="2">
        <f t="shared" si="4"/>
        <v>5</v>
      </c>
      <c r="B12" s="2" t="s">
        <v>112</v>
      </c>
      <c r="C12" s="2" t="s">
        <v>114</v>
      </c>
      <c r="D12" s="10"/>
      <c r="E12" s="10">
        <v>795</v>
      </c>
      <c r="F12" s="2">
        <f>'[1]final data1402-1403'!E12+55</f>
        <v>314</v>
      </c>
      <c r="G12" s="10">
        <f>'[1]final data1402-1403'!Q12+22</f>
        <v>199.66666666666666</v>
      </c>
      <c r="H12" s="10">
        <f t="shared" si="0"/>
        <v>398.16360601001674</v>
      </c>
      <c r="I12" s="10">
        <f>51+'[1]final data1402-1403'!K12</f>
        <v>170.33333333333331</v>
      </c>
      <c r="J12" s="10">
        <f t="shared" si="1"/>
        <v>169.33333333333331</v>
      </c>
      <c r="K12" s="10">
        <f t="shared" si="2"/>
        <v>11.791338582677167</v>
      </c>
      <c r="L12" s="10">
        <f>20+'[1]final data1402-1403'!S12</f>
        <v>48.666666666666671</v>
      </c>
      <c r="M12" s="10">
        <f>2.8+'[1]final data1402-1403'!U12</f>
        <v>6.5675695583333331</v>
      </c>
      <c r="N12" s="10">
        <f>5+'[1]final data1402-1403'!W12</f>
        <v>22.1601</v>
      </c>
      <c r="O12" s="10">
        <f>14.82+'[1]final data1402-1403'!Y12</f>
        <v>38.264986625000006</v>
      </c>
    </row>
    <row r="13" spans="1:17">
      <c r="A13" s="2">
        <f t="shared" si="4"/>
        <v>6</v>
      </c>
      <c r="B13" s="2" t="s">
        <v>112</v>
      </c>
      <c r="C13" s="2" t="s">
        <v>114</v>
      </c>
      <c r="D13" s="10"/>
      <c r="E13" s="10">
        <v>807.33333333333326</v>
      </c>
      <c r="F13" s="2">
        <f>'[1]final data1402-1403'!E13+55</f>
        <v>326</v>
      </c>
      <c r="G13" s="10">
        <f>'[1]final data1402-1403'!Q13+22</f>
        <v>201</v>
      </c>
      <c r="H13" s="10">
        <f t="shared" si="0"/>
        <v>401.65837479270317</v>
      </c>
      <c r="I13" s="10">
        <f>51+'[1]final data1402-1403'!K13</f>
        <v>168.33333333333331</v>
      </c>
      <c r="J13" s="10">
        <f t="shared" si="1"/>
        <v>167.33333333333331</v>
      </c>
      <c r="K13" s="10">
        <f t="shared" si="2"/>
        <v>12.011952191235061</v>
      </c>
      <c r="L13" s="10">
        <f>20+'[1]final data1402-1403'!S13</f>
        <v>47.333333333333329</v>
      </c>
      <c r="M13" s="10">
        <f>2.8+'[1]final data1402-1403'!U13</f>
        <v>7.1636187499999995</v>
      </c>
      <c r="N13" s="10">
        <f>5+'[1]final data1402-1403'!W13</f>
        <v>21.425339999999998</v>
      </c>
      <c r="O13" s="10">
        <f>14.82+'[1]final data1402-1403'!Y13</f>
        <v>36.300238385</v>
      </c>
    </row>
    <row r="14" spans="1:17">
      <c r="A14" s="2">
        <v>1</v>
      </c>
      <c r="B14" s="2" t="s">
        <v>98</v>
      </c>
      <c r="C14" s="2" t="s">
        <v>113</v>
      </c>
      <c r="D14" s="10"/>
      <c r="E14" s="10">
        <v>294</v>
      </c>
      <c r="F14" s="2">
        <f>'[1]final data1402-1403'!E14+20</f>
        <v>225</v>
      </c>
      <c r="G14" s="10">
        <f>'[1]final data1402-1403'!Q14+45</f>
        <v>199</v>
      </c>
      <c r="H14" s="10">
        <f t="shared" si="0"/>
        <v>147.73869346733667</v>
      </c>
      <c r="I14" s="10">
        <f>40+'[1]final data1402-1403'!K14</f>
        <v>132.66666666666669</v>
      </c>
      <c r="J14" s="10">
        <f t="shared" si="1"/>
        <v>131.66666666666669</v>
      </c>
      <c r="K14" s="10">
        <f t="shared" si="2"/>
        <v>15.113924050632908</v>
      </c>
      <c r="L14" s="10">
        <f>23+'[1]final data1402-1403'!S14</f>
        <v>60.333333333333336</v>
      </c>
      <c r="M14" s="10">
        <f>2.05+'[1]final data1402-1403'!U14</f>
        <v>6.1227830533333343</v>
      </c>
      <c r="N14" s="10">
        <f>4.5+'[1]final data1402-1403'!W14</f>
        <v>20.38212</v>
      </c>
      <c r="O14" s="10">
        <f>12.49+'[1]final data1402-1403'!Y14</f>
        <v>32.57294074</v>
      </c>
    </row>
    <row r="15" spans="1:17">
      <c r="A15" s="2">
        <f>A14+1</f>
        <v>2</v>
      </c>
      <c r="B15" s="2" t="s">
        <v>98</v>
      </c>
      <c r="C15" s="2" t="s">
        <v>113</v>
      </c>
      <c r="D15" s="10"/>
      <c r="E15" s="10">
        <v>320</v>
      </c>
      <c r="F15" s="2">
        <f>'[1]final data1402-1403'!E15+20</f>
        <v>196</v>
      </c>
      <c r="G15" s="10">
        <f>'[1]final data1402-1403'!Q15+45</f>
        <v>185.66666666666666</v>
      </c>
      <c r="H15" s="10">
        <f t="shared" si="0"/>
        <v>172.35188509874328</v>
      </c>
      <c r="I15" s="10">
        <f>40+'[1]final data1402-1403'!K15</f>
        <v>137.33333333333331</v>
      </c>
      <c r="J15" s="10">
        <f t="shared" si="1"/>
        <v>136.33333333333331</v>
      </c>
      <c r="K15" s="10">
        <f t="shared" si="2"/>
        <v>13.618581907090466</v>
      </c>
      <c r="L15" s="10">
        <f>23+'[1]final data1402-1403'!S15</f>
        <v>56</v>
      </c>
      <c r="M15" s="10">
        <f>2.05+'[1]final data1402-1403'!U15</f>
        <v>5.9870000333333335</v>
      </c>
      <c r="N15" s="10">
        <f>4.5+'[1]final data1402-1403'!W15</f>
        <v>18.41648</v>
      </c>
      <c r="O15" s="10">
        <f>12.49+'[1]final data1402-1403'!Y15</f>
        <v>27.909459840000004</v>
      </c>
    </row>
    <row r="16" spans="1:17">
      <c r="A16" s="2">
        <f t="shared" ref="A16:A19" si="5">A15+1</f>
        <v>3</v>
      </c>
      <c r="B16" s="2" t="s">
        <v>98</v>
      </c>
      <c r="C16" s="2" t="s">
        <v>113</v>
      </c>
      <c r="D16" s="10"/>
      <c r="E16" s="10">
        <v>311</v>
      </c>
      <c r="F16" s="2">
        <f>'[1]final data1402-1403'!E16+20</f>
        <v>219</v>
      </c>
      <c r="G16" s="10">
        <f>'[1]final data1402-1403'!Q16+45</f>
        <v>188.66666666666666</v>
      </c>
      <c r="H16" s="10">
        <f t="shared" si="0"/>
        <v>164.84098939929331</v>
      </c>
      <c r="I16" s="10">
        <f>40+'[1]final data1402-1403'!K16</f>
        <v>138.66666666666669</v>
      </c>
      <c r="J16" s="10">
        <f t="shared" si="1"/>
        <v>137.66666666666669</v>
      </c>
      <c r="K16" s="10">
        <f t="shared" si="2"/>
        <v>13.704600484261498</v>
      </c>
      <c r="L16" s="10">
        <f>23+'[1]final data1402-1403'!S16</f>
        <v>55.333333333333336</v>
      </c>
      <c r="M16" s="10">
        <f>2.05+'[1]final data1402-1403'!U16</f>
        <v>6.0424903749999999</v>
      </c>
      <c r="N16" s="10">
        <f>4.5+'[1]final data1402-1403'!W16</f>
        <v>20.046140000000001</v>
      </c>
      <c r="O16" s="10">
        <f>12.49+'[1]final data1402-1403'!Y16</f>
        <v>31.732234784999996</v>
      </c>
    </row>
    <row r="17" spans="1:15">
      <c r="A17" s="2">
        <f t="shared" si="5"/>
        <v>4</v>
      </c>
      <c r="B17" s="2" t="s">
        <v>98</v>
      </c>
      <c r="C17" s="2" t="s">
        <v>113</v>
      </c>
      <c r="D17" s="10"/>
      <c r="E17" s="10">
        <v>314.66666666666669</v>
      </c>
      <c r="F17" s="2">
        <f>'[1]final data1402-1403'!E17+20</f>
        <v>212</v>
      </c>
      <c r="G17" s="10">
        <f>'[1]final data1402-1403'!Q17+45</f>
        <v>195.66666666666666</v>
      </c>
      <c r="H17" s="10">
        <f t="shared" si="0"/>
        <v>160.8177172061329</v>
      </c>
      <c r="I17" s="10">
        <f>40+'[1]final data1402-1403'!K17</f>
        <v>133.33333333333331</v>
      </c>
      <c r="J17" s="10">
        <f t="shared" si="1"/>
        <v>132.33333333333331</v>
      </c>
      <c r="K17" s="10">
        <f t="shared" si="2"/>
        <v>14.78589420654912</v>
      </c>
      <c r="L17" s="10">
        <f>23+'[1]final data1402-1403'!S17</f>
        <v>61.333333333333336</v>
      </c>
      <c r="M17" s="10">
        <f>2.05+'[1]final data1402-1403'!U17</f>
        <v>5.9871834616666666</v>
      </c>
      <c r="N17" s="10">
        <f>4.5+'[1]final data1402-1403'!W17</f>
        <v>20.33502</v>
      </c>
      <c r="O17" s="10">
        <f>12.49+'[1]final data1402-1403'!Y17</f>
        <v>32.454001465000005</v>
      </c>
    </row>
    <row r="18" spans="1:15">
      <c r="A18" s="2">
        <f t="shared" si="5"/>
        <v>5</v>
      </c>
      <c r="B18" s="2" t="s">
        <v>98</v>
      </c>
      <c r="C18" s="2" t="s">
        <v>113</v>
      </c>
      <c r="D18" s="10"/>
      <c r="E18" s="10">
        <v>309</v>
      </c>
      <c r="F18" s="2">
        <f>'[1]final data1402-1403'!E18+20</f>
        <v>206</v>
      </c>
      <c r="G18" s="10">
        <f>'[1]final data1402-1403'!Q18+45</f>
        <v>189.66666666666666</v>
      </c>
      <c r="H18" s="10">
        <f t="shared" si="0"/>
        <v>162.91739894551847</v>
      </c>
      <c r="I18" s="10">
        <f>40+'[1]final data1402-1403'!K18</f>
        <v>134</v>
      </c>
      <c r="J18" s="10">
        <f t="shared" si="1"/>
        <v>133</v>
      </c>
      <c r="K18" s="10">
        <f t="shared" si="2"/>
        <v>14.260651629072681</v>
      </c>
      <c r="L18" s="10">
        <f>23+'[1]final data1402-1403'!S18</f>
        <v>59</v>
      </c>
      <c r="M18" s="10">
        <f>2.05+'[1]final data1402-1403'!U18</f>
        <v>6.2490843199999997</v>
      </c>
      <c r="N18" s="10">
        <f>4.5+'[1]final data1402-1403'!W18</f>
        <v>19.63166</v>
      </c>
      <c r="O18" s="10">
        <f>12.49+'[1]final data1402-1403'!Y18</f>
        <v>30.719867385000001</v>
      </c>
    </row>
    <row r="19" spans="1:15">
      <c r="A19" s="2">
        <f t="shared" si="5"/>
        <v>6</v>
      </c>
      <c r="B19" s="2" t="s">
        <v>98</v>
      </c>
      <c r="C19" s="2" t="s">
        <v>113</v>
      </c>
      <c r="D19" s="10"/>
      <c r="E19" s="10">
        <v>297.33333333333331</v>
      </c>
      <c r="F19" s="2">
        <f>'[1]final data1402-1403'!E19+20</f>
        <v>209</v>
      </c>
      <c r="G19" s="10">
        <f>'[1]final data1402-1403'!Q19+45</f>
        <v>197.33333333333334</v>
      </c>
      <c r="H19" s="10">
        <f t="shared" si="0"/>
        <v>150.67567567567565</v>
      </c>
      <c r="I19" s="10">
        <f>40+'[1]final data1402-1403'!K19</f>
        <v>136.33333333333331</v>
      </c>
      <c r="J19" s="10">
        <f t="shared" si="1"/>
        <v>135.33333333333331</v>
      </c>
      <c r="K19" s="10">
        <f t="shared" si="2"/>
        <v>14.581280788177343</v>
      </c>
      <c r="L19" s="10">
        <f>23+'[1]final data1402-1403'!S19</f>
        <v>56</v>
      </c>
      <c r="M19" s="10">
        <f>2.05+'[1]final data1402-1403'!U19</f>
        <v>6.2254534650000002</v>
      </c>
      <c r="N19" s="10">
        <f>4.5+'[1]final data1402-1403'!W19</f>
        <v>19.948799999999999</v>
      </c>
      <c r="O19" s="10">
        <f>12.49+'[1]final data1402-1403'!Y19</f>
        <v>31.492024000000001</v>
      </c>
    </row>
    <row r="20" spans="1:15">
      <c r="A20" s="2">
        <v>1</v>
      </c>
      <c r="B20" s="2" t="s">
        <v>98</v>
      </c>
      <c r="C20" s="2" t="s">
        <v>114</v>
      </c>
      <c r="D20" s="10"/>
      <c r="E20" s="10">
        <v>458.66666666666663</v>
      </c>
      <c r="F20" s="2">
        <f>'[1]final data1402-1403'!E20+45</f>
        <v>308</v>
      </c>
      <c r="G20" s="10">
        <f>30+'[1]final data1402-1403'!Q20</f>
        <v>198</v>
      </c>
      <c r="H20" s="10">
        <f t="shared" si="0"/>
        <v>231.64983164983164</v>
      </c>
      <c r="I20" s="10">
        <f>39+'[1]final data1402-1403'!K20</f>
        <v>146</v>
      </c>
      <c r="J20" s="10">
        <f t="shared" si="1"/>
        <v>145</v>
      </c>
      <c r="K20" s="10">
        <f t="shared" si="2"/>
        <v>13.655172413793103</v>
      </c>
      <c r="L20" s="10">
        <f>18+'[1]final data1402-1403'!S20</f>
        <v>36.333333333333329</v>
      </c>
      <c r="M20" s="10">
        <f>1.69+'[1]final data1402-1403'!U20</f>
        <v>5.0898088333333336</v>
      </c>
      <c r="N20" s="10">
        <f>4.2+'[1]final data1402-1403'!W20</f>
        <v>18.863800000000001</v>
      </c>
      <c r="O20" s="10">
        <f>11.03+'[1]final data1402-1403'!Y20</f>
        <v>28.149986499999997</v>
      </c>
    </row>
    <row r="21" spans="1:15">
      <c r="A21" s="2">
        <f>A20+1</f>
        <v>2</v>
      </c>
      <c r="B21" s="2" t="s">
        <v>98</v>
      </c>
      <c r="C21" s="2" t="s">
        <v>114</v>
      </c>
      <c r="D21" s="10"/>
      <c r="E21" s="10">
        <v>404</v>
      </c>
      <c r="F21" s="2">
        <f>'[1]final data1402-1403'!E21+45</f>
        <v>284</v>
      </c>
      <c r="G21" s="10">
        <f>30+'[1]final data1402-1403'!Q21</f>
        <v>146.66666666666669</v>
      </c>
      <c r="H21" s="10">
        <f t="shared" si="0"/>
        <v>275.45454545454544</v>
      </c>
      <c r="I21" s="10">
        <f>39+'[1]final data1402-1403'!K21</f>
        <v>124</v>
      </c>
      <c r="J21" s="10">
        <f t="shared" si="1"/>
        <v>123</v>
      </c>
      <c r="K21" s="10">
        <f t="shared" si="2"/>
        <v>11.924119241192415</v>
      </c>
      <c r="L21" s="10">
        <f>18+'[1]final data1402-1403'!S21</f>
        <v>39.666666666666671</v>
      </c>
      <c r="M21" s="10">
        <f>1.69+'[1]final data1402-1403'!U21</f>
        <v>5.6166160533333338</v>
      </c>
      <c r="N21" s="10">
        <f>4.2+'[1]final data1402-1403'!W21</f>
        <v>18.066240000000001</v>
      </c>
      <c r="O21" s="10">
        <f>11.03+'[1]final data1402-1403'!Y21</f>
        <v>26.338328960000002</v>
      </c>
    </row>
    <row r="22" spans="1:15">
      <c r="A22" s="2">
        <f t="shared" ref="A22:A25" si="6">A21+1</f>
        <v>3</v>
      </c>
      <c r="B22" s="2" t="s">
        <v>98</v>
      </c>
      <c r="C22" s="2" t="s">
        <v>114</v>
      </c>
      <c r="D22" s="10"/>
      <c r="E22" s="10">
        <v>416.66666666666669</v>
      </c>
      <c r="F22" s="2">
        <f>'[1]final data1402-1403'!E22+45</f>
        <v>289</v>
      </c>
      <c r="G22" s="10">
        <f>30+'[1]final data1402-1403'!Q22</f>
        <v>166.33333333333334</v>
      </c>
      <c r="H22" s="10">
        <f t="shared" si="0"/>
        <v>250.50100200400803</v>
      </c>
      <c r="I22" s="10">
        <f>39+'[1]final data1402-1403'!K22</f>
        <v>129.66666666666669</v>
      </c>
      <c r="J22" s="10">
        <f t="shared" si="1"/>
        <v>128.66666666666669</v>
      </c>
      <c r="K22" s="10">
        <f t="shared" si="2"/>
        <v>12.927461139896373</v>
      </c>
      <c r="L22" s="10">
        <f>18+'[1]final data1402-1403'!S22</f>
        <v>38.333333333333329</v>
      </c>
      <c r="M22" s="10">
        <f>1.69+'[1]final data1402-1403'!U22</f>
        <v>5.4369562433333325</v>
      </c>
      <c r="N22" s="10">
        <f>4.2+'[1]final data1402-1403'!W22</f>
        <v>18.521540000000002</v>
      </c>
      <c r="O22" s="10">
        <f>11.03+'[1]final data1402-1403'!Y22</f>
        <v>27.360135984999999</v>
      </c>
    </row>
    <row r="23" spans="1:15">
      <c r="A23" s="2">
        <f t="shared" si="6"/>
        <v>4</v>
      </c>
      <c r="B23" s="2" t="s">
        <v>98</v>
      </c>
      <c r="C23" s="2" t="s">
        <v>114</v>
      </c>
      <c r="D23" s="10"/>
      <c r="E23" s="10">
        <v>426.33333333333337</v>
      </c>
      <c r="F23" s="2">
        <f>'[1]final data1402-1403'!E23+45</f>
        <v>301</v>
      </c>
      <c r="G23" s="10">
        <f>30+'[1]final data1402-1403'!Q23</f>
        <v>162</v>
      </c>
      <c r="H23" s="10">
        <f t="shared" si="0"/>
        <v>263.16872427983537</v>
      </c>
      <c r="I23" s="10">
        <f>39+'[1]final data1402-1403'!K23</f>
        <v>131.33333333333331</v>
      </c>
      <c r="J23" s="10">
        <f t="shared" si="1"/>
        <v>130.33333333333331</v>
      </c>
      <c r="K23" s="10">
        <f t="shared" si="2"/>
        <v>12.429667519181587</v>
      </c>
      <c r="L23" s="10">
        <f>18+'[1]final data1402-1403'!S23</f>
        <v>35.333333333333329</v>
      </c>
      <c r="M23" s="10">
        <f>1.69+'[1]final data1402-1403'!U23</f>
        <v>5.5781455583333335</v>
      </c>
      <c r="N23" s="10">
        <f>4.2+'[1]final data1402-1403'!W23</f>
        <v>18.323720000000002</v>
      </c>
      <c r="O23" s="10">
        <f>11.03+'[1]final data1402-1403'!Y23</f>
        <v>26.912123140000002</v>
      </c>
    </row>
    <row r="24" spans="1:15">
      <c r="A24" s="2">
        <f t="shared" si="6"/>
        <v>5</v>
      </c>
      <c r="B24" s="2" t="s">
        <v>98</v>
      </c>
      <c r="C24" s="2" t="s">
        <v>114</v>
      </c>
      <c r="D24" s="10"/>
      <c r="E24" s="10">
        <v>416</v>
      </c>
      <c r="F24" s="2">
        <f>'[1]final data1402-1403'!E24+45</f>
        <v>295</v>
      </c>
      <c r="G24" s="10">
        <f>30+'[1]final data1402-1403'!Q24</f>
        <v>161.33333333333334</v>
      </c>
      <c r="H24" s="10">
        <f t="shared" si="0"/>
        <v>257.85123966942143</v>
      </c>
      <c r="I24" s="10">
        <f>39+'[1]final data1402-1403'!K24</f>
        <v>130.33333333333331</v>
      </c>
      <c r="J24" s="10">
        <f t="shared" si="1"/>
        <v>129.33333333333331</v>
      </c>
      <c r="K24" s="10">
        <f t="shared" si="2"/>
        <v>12.474226804123715</v>
      </c>
      <c r="L24" s="10">
        <f>18+'[1]final data1402-1403'!S24</f>
        <v>36.333333333333329</v>
      </c>
      <c r="M24" s="10">
        <f>1.69+'[1]final data1402-1403'!U24</f>
        <v>5.3445813683333334</v>
      </c>
      <c r="N24" s="10">
        <f>4.2+'[1]final data1402-1403'!W24</f>
        <v>18.738199999999999</v>
      </c>
      <c r="O24" s="10">
        <f>11.03+'[1]final data1402-1403'!Y24</f>
        <v>27.857966499999996</v>
      </c>
    </row>
    <row r="25" spans="1:15">
      <c r="A25" s="2">
        <f t="shared" si="6"/>
        <v>6</v>
      </c>
      <c r="B25" s="2" t="s">
        <v>98</v>
      </c>
      <c r="C25" s="2" t="s">
        <v>114</v>
      </c>
      <c r="D25" s="10"/>
      <c r="E25" s="10">
        <v>430</v>
      </c>
      <c r="F25" s="2">
        <f>'[1]final data1402-1403'!E25+45</f>
        <v>294</v>
      </c>
      <c r="G25" s="10">
        <f>30+'[1]final data1402-1403'!Q25</f>
        <v>176.66666666666666</v>
      </c>
      <c r="H25" s="10">
        <f t="shared" si="0"/>
        <v>243.39622641509436</v>
      </c>
      <c r="I25" s="10">
        <f>39+'[1]final data1402-1403'!K25</f>
        <v>135</v>
      </c>
      <c r="J25" s="10">
        <f t="shared" si="1"/>
        <v>134</v>
      </c>
      <c r="K25" s="10">
        <f t="shared" si="2"/>
        <v>13.184079601990049</v>
      </c>
      <c r="L25" s="10">
        <f>18+'[1]final data1402-1403'!S25</f>
        <v>38.666666666666671</v>
      </c>
      <c r="M25" s="10">
        <f>1.69+'[1]final data1402-1403'!U25</f>
        <v>5.2261342883333324</v>
      </c>
      <c r="N25" s="10">
        <f>4.2+'[1]final data1402-1403'!W25</f>
        <v>18.499560000000002</v>
      </c>
      <c r="O25" s="10">
        <f>11.03+'[1]final data1402-1403'!Y25</f>
        <v>27.310049060000004</v>
      </c>
    </row>
    <row r="26" spans="1:15">
      <c r="A26" s="2">
        <v>1</v>
      </c>
      <c r="B26" s="2" t="s">
        <v>115</v>
      </c>
      <c r="C26" s="2" t="s">
        <v>113</v>
      </c>
      <c r="D26" s="10"/>
      <c r="E26" s="10">
        <v>516</v>
      </c>
      <c r="F26" s="2">
        <f>'[1]final data1402-1403'!E26+30</f>
        <v>209</v>
      </c>
      <c r="G26" s="10">
        <f>36+'[1]final data1402-1403'!Q26</f>
        <v>162</v>
      </c>
      <c r="H26" s="10">
        <f t="shared" si="0"/>
        <v>318.51851851851848</v>
      </c>
      <c r="I26" s="10">
        <f>36+'[1]final data1402-1403'!K26</f>
        <v>123.33333333333333</v>
      </c>
      <c r="J26" s="10">
        <f t="shared" si="1"/>
        <v>122.33333333333333</v>
      </c>
      <c r="K26" s="10">
        <f t="shared" si="2"/>
        <v>13.242506811989101</v>
      </c>
      <c r="L26" s="10">
        <f>25+'[1]final data1402-1403'!S26</f>
        <v>63.666666666666664</v>
      </c>
      <c r="M26" s="10">
        <f>2.56+'[1]final data1402-1403'!U26</f>
        <v>6.3966550533333333</v>
      </c>
      <c r="N26" s="10">
        <f>3.9+'[1]final data1402-1403'!W26</f>
        <v>16.0518</v>
      </c>
      <c r="O26" s="10">
        <f>9.81+'[1]final data1402-1403'!Y26</f>
        <v>21.566866500000003</v>
      </c>
    </row>
    <row r="27" spans="1:15">
      <c r="A27" s="2">
        <f>A26+1</f>
        <v>2</v>
      </c>
      <c r="B27" s="2" t="s">
        <v>115</v>
      </c>
      <c r="C27" s="2" t="s">
        <v>113</v>
      </c>
      <c r="D27" s="10"/>
      <c r="E27" s="10">
        <v>629.66666666666663</v>
      </c>
      <c r="F27" s="2">
        <f>'[1]final data1402-1403'!E27+30</f>
        <v>262</v>
      </c>
      <c r="G27" s="10">
        <f>36+'[1]final data1402-1403'!Q27</f>
        <v>203.66666666666666</v>
      </c>
      <c r="H27" s="10">
        <f t="shared" si="0"/>
        <v>309.16530278232403</v>
      </c>
      <c r="I27" s="10">
        <f>36+'[1]final data1402-1403'!K27</f>
        <v>129</v>
      </c>
      <c r="J27" s="10">
        <f t="shared" si="1"/>
        <v>128</v>
      </c>
      <c r="K27" s="10">
        <f t="shared" si="2"/>
        <v>15.911458333333332</v>
      </c>
      <c r="L27" s="10">
        <f>25+'[1]final data1402-1403'!S27</f>
        <v>58.333333333333336</v>
      </c>
      <c r="M27" s="10">
        <f>2.56+'[1]final data1402-1403'!U27</f>
        <v>7.4657078266666677</v>
      </c>
      <c r="N27" s="10">
        <f>3.9+'[1]final data1402-1403'!W27</f>
        <v>19.989359999999998</v>
      </c>
      <c r="O27" s="10">
        <f>9.81+'[1]final data1402-1403'!Y27</f>
        <v>30.420470160000001</v>
      </c>
    </row>
    <row r="28" spans="1:15">
      <c r="A28" s="2">
        <f t="shared" ref="A28:A31" si="7">A27+1</f>
        <v>3</v>
      </c>
      <c r="B28" s="2" t="s">
        <v>115</v>
      </c>
      <c r="C28" s="2" t="s">
        <v>113</v>
      </c>
      <c r="D28" s="10"/>
      <c r="E28" s="10">
        <v>568.33333333333337</v>
      </c>
      <c r="F28" s="2">
        <f>'[1]final data1402-1403'!E28+30</f>
        <v>236</v>
      </c>
      <c r="G28" s="10">
        <f>36+'[1]final data1402-1403'!Q28</f>
        <v>169.33333333333334</v>
      </c>
      <c r="H28" s="10">
        <f t="shared" si="0"/>
        <v>335.62992125984255</v>
      </c>
      <c r="I28" s="10">
        <f>36+'[1]final data1402-1403'!K28</f>
        <v>125.33333333333333</v>
      </c>
      <c r="J28" s="10">
        <f t="shared" si="1"/>
        <v>124.33333333333333</v>
      </c>
      <c r="K28" s="10">
        <f t="shared" si="2"/>
        <v>13.619302949061664</v>
      </c>
      <c r="L28" s="10">
        <f>25+'[1]final data1402-1403'!S28</f>
        <v>59</v>
      </c>
      <c r="M28" s="10">
        <f>2.56+'[1]final data1402-1403'!U28</f>
        <v>7.3873988433333331</v>
      </c>
      <c r="N28" s="10">
        <f>3.9+'[1]final data1402-1403'!W28</f>
        <v>17.606100000000001</v>
      </c>
      <c r="O28" s="10">
        <f>9.81+'[1]final data1402-1403'!Y28</f>
        <v>24.766781625</v>
      </c>
    </row>
    <row r="29" spans="1:15">
      <c r="A29" s="2">
        <f t="shared" si="7"/>
        <v>4</v>
      </c>
      <c r="B29" s="2" t="s">
        <v>115</v>
      </c>
      <c r="C29" s="2" t="s">
        <v>113</v>
      </c>
      <c r="D29" s="10"/>
      <c r="E29" s="10">
        <v>589.66666666666663</v>
      </c>
      <c r="F29" s="2">
        <f>'[1]final data1402-1403'!E29+30</f>
        <v>228</v>
      </c>
      <c r="G29" s="10">
        <f>36+'[1]final data1402-1403'!Q29</f>
        <v>175.66666666666666</v>
      </c>
      <c r="H29" s="10">
        <f t="shared" si="0"/>
        <v>335.67362428842506</v>
      </c>
      <c r="I29" s="10">
        <f>36+'[1]final data1402-1403'!K29</f>
        <v>126.33333333333333</v>
      </c>
      <c r="J29" s="10">
        <f t="shared" si="1"/>
        <v>125.33333333333333</v>
      </c>
      <c r="K29" s="10">
        <f t="shared" si="2"/>
        <v>14.01595744680851</v>
      </c>
      <c r="L29" s="10">
        <f>25+'[1]final data1402-1403'!S29</f>
        <v>61.666666666666664</v>
      </c>
      <c r="M29" s="10">
        <f>2.56+'[1]final data1402-1403'!U29</f>
        <v>7.3114092733333322</v>
      </c>
      <c r="N29" s="10">
        <f>3.9+'[1]final data1402-1403'!W29</f>
        <v>18.372260000000001</v>
      </c>
      <c r="O29" s="10">
        <f>9.81+'[1]final data1402-1403'!Y29</f>
        <v>26.485661585000003</v>
      </c>
    </row>
    <row r="30" spans="1:15">
      <c r="A30" s="2">
        <f t="shared" si="7"/>
        <v>5</v>
      </c>
      <c r="B30" s="2" t="s">
        <v>115</v>
      </c>
      <c r="C30" s="2" t="s">
        <v>113</v>
      </c>
      <c r="D30" s="10"/>
      <c r="E30" s="10">
        <v>576.66666666666663</v>
      </c>
      <c r="F30" s="2">
        <f>'[1]final data1402-1403'!E30+30</f>
        <v>216</v>
      </c>
      <c r="G30" s="10">
        <f>36+'[1]final data1402-1403'!Q30</f>
        <v>190.66666666666666</v>
      </c>
      <c r="H30" s="10">
        <f t="shared" si="0"/>
        <v>302.44755244755243</v>
      </c>
      <c r="I30" s="10">
        <f>36+'[1]final data1402-1403'!K30</f>
        <v>128.66666666666669</v>
      </c>
      <c r="J30" s="10">
        <f t="shared" si="1"/>
        <v>127.66666666666669</v>
      </c>
      <c r="K30" s="10">
        <f t="shared" si="2"/>
        <v>14.934725848563966</v>
      </c>
      <c r="L30" s="10">
        <f>25+'[1]final data1402-1403'!S30</f>
        <v>60</v>
      </c>
      <c r="M30" s="10">
        <f>2.56+'[1]final data1402-1403'!U30</f>
        <v>6.8549511366666671</v>
      </c>
      <c r="N30" s="10">
        <f>3.9+'[1]final data1402-1403'!W30</f>
        <v>19.286000000000001</v>
      </c>
      <c r="O30" s="10">
        <f>9.81+'[1]final data1402-1403'!Y30</f>
        <v>28.657850000000003</v>
      </c>
    </row>
    <row r="31" spans="1:15">
      <c r="A31" s="2">
        <f t="shared" si="7"/>
        <v>6</v>
      </c>
      <c r="B31" s="2" t="s">
        <v>115</v>
      </c>
      <c r="C31" s="2" t="s">
        <v>113</v>
      </c>
      <c r="D31" s="10"/>
      <c r="E31" s="10">
        <v>567.66666666666663</v>
      </c>
      <c r="F31" s="2">
        <f>'[1]final data1402-1403'!E31+30</f>
        <v>245</v>
      </c>
      <c r="G31" s="10">
        <f>36+'[1]final data1402-1403'!Q31</f>
        <v>179.33333333333334</v>
      </c>
      <c r="H31" s="10">
        <f t="shared" si="0"/>
        <v>316.54275092936797</v>
      </c>
      <c r="I31" s="10">
        <f>36+'[1]final data1402-1403'!K31</f>
        <v>125.33333333333333</v>
      </c>
      <c r="J31" s="10">
        <f t="shared" si="1"/>
        <v>124.33333333333333</v>
      </c>
      <c r="K31" s="10">
        <f t="shared" si="2"/>
        <v>14.423592493297589</v>
      </c>
      <c r="L31" s="10">
        <f>25+'[1]final data1402-1403'!S31</f>
        <v>58.666666666666664</v>
      </c>
      <c r="M31" s="10">
        <f>2.56+'[1]final data1402-1403'!U31</f>
        <v>7.2698108149999996</v>
      </c>
      <c r="N31" s="10">
        <f>3.9+'[1]final data1402-1403'!W31</f>
        <v>16.887039999999999</v>
      </c>
      <c r="O31" s="10">
        <f>9.81+'[1]final data1402-1403'!Y31</f>
        <v>23.238599360000002</v>
      </c>
    </row>
    <row r="32" spans="1:15">
      <c r="A32" s="2">
        <v>1</v>
      </c>
      <c r="B32" s="2" t="s">
        <v>115</v>
      </c>
      <c r="C32" s="2" t="s">
        <v>114</v>
      </c>
      <c r="D32" s="10"/>
      <c r="E32" s="10">
        <v>755</v>
      </c>
      <c r="F32" s="2">
        <f>'[1]final data1402-1403'!E32+40</f>
        <v>277</v>
      </c>
      <c r="G32" s="10">
        <f>48+'[1]final data1402-1403'!Q32</f>
        <v>206.66666666666666</v>
      </c>
      <c r="H32" s="10">
        <f t="shared" si="0"/>
        <v>365.32258064516134</v>
      </c>
      <c r="I32" s="10">
        <f>43+'[1]final data1402-1403'!K32</f>
        <v>139.66666666666669</v>
      </c>
      <c r="J32" s="10">
        <f t="shared" si="1"/>
        <v>138.66666666666669</v>
      </c>
      <c r="K32" s="10">
        <f t="shared" si="2"/>
        <v>14.903846153846152</v>
      </c>
      <c r="L32" s="10">
        <f>21+'[1]final data1402-1403'!S32</f>
        <v>40.666666666666671</v>
      </c>
      <c r="M32" s="10">
        <f>1.22+'[1]final data1402-1403'!U32</f>
        <v>5.3387024133333334</v>
      </c>
      <c r="N32" s="10">
        <f>3.5+'[1]final data1402-1403'!W32</f>
        <v>14.64072</v>
      </c>
      <c r="O32" s="10">
        <f>7.31+'[1]final data1402-1403'!Y32</f>
        <v>17.191818640000001</v>
      </c>
    </row>
    <row r="33" spans="1:30">
      <c r="A33" s="2">
        <f>A32+1</f>
        <v>2</v>
      </c>
      <c r="B33" s="2" t="s">
        <v>115</v>
      </c>
      <c r="C33" s="2" t="s">
        <v>114</v>
      </c>
      <c r="D33" s="10"/>
      <c r="E33" s="10">
        <v>892</v>
      </c>
      <c r="F33" s="2">
        <f>'[1]final data1402-1403'!E33+40</f>
        <v>272</v>
      </c>
      <c r="G33" s="10">
        <f>48+'[1]final data1402-1403'!Q33</f>
        <v>211.33333333333334</v>
      </c>
      <c r="H33" s="10">
        <f t="shared" si="0"/>
        <v>422.08201892744478</v>
      </c>
      <c r="I33" s="10">
        <f>43+'[1]final data1402-1403'!K33</f>
        <v>149.66666666666669</v>
      </c>
      <c r="J33" s="10">
        <f t="shared" si="1"/>
        <v>148.66666666666669</v>
      </c>
      <c r="K33" s="10">
        <f t="shared" si="2"/>
        <v>14.215246636771299</v>
      </c>
      <c r="L33" s="10">
        <f>21+'[1]final data1402-1403'!S33</f>
        <v>61</v>
      </c>
      <c r="M33" s="10">
        <f>1.22+'[1]final data1402-1403'!U33</f>
        <v>3.5321630733333338</v>
      </c>
      <c r="N33" s="10">
        <f>3.5+'[1]final data1402-1403'!W33</f>
        <v>15.180800000000001</v>
      </c>
      <c r="O33" s="10">
        <f>7.31+'[1]final data1402-1403'!Y33</f>
        <v>18.173144000000001</v>
      </c>
    </row>
    <row r="34" spans="1:30">
      <c r="A34" s="2">
        <f t="shared" ref="A34:A37" si="8">A33+1</f>
        <v>3</v>
      </c>
      <c r="B34" s="2" t="s">
        <v>115</v>
      </c>
      <c r="C34" s="2" t="s">
        <v>114</v>
      </c>
      <c r="D34" s="10"/>
      <c r="E34" s="10">
        <v>811</v>
      </c>
      <c r="F34" s="2">
        <f>'[1]final data1402-1403'!E34+40</f>
        <v>273</v>
      </c>
      <c r="G34" s="10">
        <f>48+'[1]final data1402-1403'!Q34</f>
        <v>209.33333333333334</v>
      </c>
      <c r="H34" s="10">
        <f t="shared" si="0"/>
        <v>387.42038216560513</v>
      </c>
      <c r="I34" s="10">
        <f>43+'[1]final data1402-1403'!K34</f>
        <v>141</v>
      </c>
      <c r="J34" s="10">
        <f t="shared" si="1"/>
        <v>140</v>
      </c>
      <c r="K34" s="10">
        <f t="shared" si="2"/>
        <v>14.952380952380954</v>
      </c>
      <c r="L34" s="10">
        <f>21+'[1]final data1402-1403'!S34</f>
        <v>44</v>
      </c>
      <c r="M34" s="10">
        <f>1.22+'[1]final data1402-1403'!U34</f>
        <v>4.0752341850000002</v>
      </c>
      <c r="N34" s="10">
        <f>3.5+'[1]final data1402-1403'!W34</f>
        <v>15.1023</v>
      </c>
      <c r="O34" s="10">
        <f>7.31+'[1]final data1402-1403'!Y34</f>
        <v>18.027624625000001</v>
      </c>
    </row>
    <row r="35" spans="1:30">
      <c r="A35" s="2">
        <f t="shared" si="8"/>
        <v>4</v>
      </c>
      <c r="B35" s="2" t="s">
        <v>115</v>
      </c>
      <c r="C35" s="2" t="s">
        <v>114</v>
      </c>
      <c r="D35" s="10"/>
      <c r="E35" s="10">
        <v>812</v>
      </c>
      <c r="F35" s="2">
        <f>'[1]final data1402-1403'!E35+40</f>
        <v>272</v>
      </c>
      <c r="G35" s="10">
        <f>48+'[1]final data1402-1403'!Q35</f>
        <v>211</v>
      </c>
      <c r="H35" s="10">
        <f t="shared" si="0"/>
        <v>384.83412322274881</v>
      </c>
      <c r="I35" s="10">
        <f>43+'[1]final data1402-1403'!K35</f>
        <v>146</v>
      </c>
      <c r="J35" s="10">
        <f t="shared" si="1"/>
        <v>145</v>
      </c>
      <c r="K35" s="10">
        <f t="shared" si="2"/>
        <v>14.551724137931034</v>
      </c>
      <c r="L35" s="10">
        <f>21+'[1]final data1402-1403'!S35</f>
        <v>51</v>
      </c>
      <c r="M35" s="10">
        <f>1.22+'[1]final data1402-1403'!U35</f>
        <v>4.7018609583333335</v>
      </c>
      <c r="N35" s="10">
        <f>3.5+'[1]final data1402-1403'!W35</f>
        <v>14.665840000000001</v>
      </c>
      <c r="O35" s="10">
        <f>7.31+'[1]final data1402-1403'!Y35</f>
        <v>17.236431760000002</v>
      </c>
    </row>
    <row r="36" spans="1:30">
      <c r="A36" s="2">
        <f t="shared" si="8"/>
        <v>5</v>
      </c>
      <c r="B36" s="2" t="s">
        <v>115</v>
      </c>
      <c r="C36" s="2" t="s">
        <v>114</v>
      </c>
      <c r="D36" s="10"/>
      <c r="E36" s="10">
        <v>834.66666666666674</v>
      </c>
      <c r="F36" s="2">
        <f>'[1]final data1402-1403'!E36+40</f>
        <v>276</v>
      </c>
      <c r="G36" s="10">
        <f>48+'[1]final data1402-1403'!Q36</f>
        <v>205.33333333333334</v>
      </c>
      <c r="H36" s="10">
        <f t="shared" si="0"/>
        <v>406.49350649350657</v>
      </c>
      <c r="I36" s="10">
        <f>43+'[1]final data1402-1403'!K36</f>
        <v>144</v>
      </c>
      <c r="J36" s="10">
        <f t="shared" si="1"/>
        <v>143</v>
      </c>
      <c r="K36" s="10">
        <f t="shared" si="2"/>
        <v>14.358974358974359</v>
      </c>
      <c r="L36" s="10">
        <f>21+'[1]final data1402-1403'!S36</f>
        <v>52</v>
      </c>
      <c r="M36" s="10">
        <f>1.22+'[1]final data1402-1403'!U36</f>
        <v>4.5499506366666669</v>
      </c>
      <c r="N36" s="10">
        <f>3.5+'[1]final data1402-1403'!W36</f>
        <v>15.0709</v>
      </c>
      <c r="O36" s="10">
        <f>7.31+'[1]final data1402-1403'!Y36</f>
        <v>17.969691624999999</v>
      </c>
    </row>
    <row r="37" spans="1:30">
      <c r="A37" s="2">
        <f t="shared" si="8"/>
        <v>6</v>
      </c>
      <c r="B37" s="2" t="s">
        <v>115</v>
      </c>
      <c r="C37" s="2" t="s">
        <v>114</v>
      </c>
      <c r="D37" s="10"/>
      <c r="E37" s="10">
        <v>790</v>
      </c>
      <c r="F37" s="2">
        <f>'[1]final data1402-1403'!E37+40</f>
        <v>274</v>
      </c>
      <c r="G37" s="10">
        <f>48+'[1]final data1402-1403'!Q37</f>
        <v>211.66666666666666</v>
      </c>
      <c r="H37" s="10">
        <f t="shared" si="0"/>
        <v>373.22834645669292</v>
      </c>
      <c r="I37" s="10">
        <f>43+'[1]final data1402-1403'!K37</f>
        <v>140.33333333333331</v>
      </c>
      <c r="J37" s="10">
        <f t="shared" si="1"/>
        <v>139.33333333333331</v>
      </c>
      <c r="K37" s="10">
        <f t="shared" si="2"/>
        <v>15.191387559808613</v>
      </c>
      <c r="L37" s="10">
        <f>21+'[1]final data1402-1403'!S37</f>
        <v>49.333333333333329</v>
      </c>
      <c r="M37" s="10">
        <f>1.22+'[1]final data1402-1403'!U37</f>
        <v>4.3107365400000006</v>
      </c>
      <c r="N37" s="10">
        <f>3.5+'[1]final data1402-1403'!W37</f>
        <v>15.127420000000001</v>
      </c>
      <c r="O37" s="10">
        <f>7.31+'[1]final data1402-1403'!Y37</f>
        <v>18.074084065000001</v>
      </c>
    </row>
    <row r="38" spans="1:30">
      <c r="A38" s="2">
        <v>1</v>
      </c>
      <c r="B38" s="2" t="s">
        <v>116</v>
      </c>
      <c r="C38" s="2" t="s">
        <v>113</v>
      </c>
      <c r="D38" s="10"/>
      <c r="E38" s="10">
        <v>380.33333333333331</v>
      </c>
      <c r="F38" s="2">
        <f>'[1]final data1402-1403'!E38+15</f>
        <v>206</v>
      </c>
      <c r="G38" s="10">
        <f>22+'[1]final data1402-1403'!Q38</f>
        <v>136.33333333333331</v>
      </c>
      <c r="H38" s="10">
        <f t="shared" si="0"/>
        <v>278.97310513447439</v>
      </c>
      <c r="I38" s="10">
        <f>30+'[1]final data1402-1403'!K38</f>
        <v>105.33333333333333</v>
      </c>
      <c r="J38" s="10">
        <f t="shared" si="1"/>
        <v>104.33333333333333</v>
      </c>
      <c r="K38" s="10">
        <f t="shared" si="2"/>
        <v>13.067092651757186</v>
      </c>
      <c r="L38" s="10">
        <f>18+'[1]final data1402-1403'!S38</f>
        <v>45</v>
      </c>
      <c r="M38" s="10">
        <f>1.1+'[1]final data1402-1403'!U38</f>
        <v>3.7630245799999997</v>
      </c>
      <c r="N38" s="10">
        <f>3.4+'[1]final data1402-1403'!W38</f>
        <v>14.39</v>
      </c>
      <c r="O38" s="10">
        <f>7.07+'[1]final data1402-1403'!Y38</f>
        <v>16.686250000000001</v>
      </c>
    </row>
    <row r="39" spans="1:30">
      <c r="A39" s="2">
        <f>A38+1</f>
        <v>2</v>
      </c>
      <c r="B39" s="2" t="s">
        <v>116</v>
      </c>
      <c r="C39" s="2" t="s">
        <v>113</v>
      </c>
      <c r="D39" s="10"/>
      <c r="E39" s="10">
        <v>303.33333333333331</v>
      </c>
      <c r="F39" s="2">
        <f>'[1]final data1402-1403'!E39+15</f>
        <v>191</v>
      </c>
      <c r="G39" s="10">
        <f>22+'[1]final data1402-1403'!Q39</f>
        <v>119</v>
      </c>
      <c r="H39" s="10">
        <f t="shared" si="0"/>
        <v>254.90196078431373</v>
      </c>
      <c r="I39" s="10">
        <f>30+'[1]final data1402-1403'!K39</f>
        <v>112.33333333333333</v>
      </c>
      <c r="J39" s="10">
        <f t="shared" si="1"/>
        <v>111.33333333333333</v>
      </c>
      <c r="K39" s="10">
        <f t="shared" si="2"/>
        <v>10.688622754491018</v>
      </c>
      <c r="L39" s="10">
        <f>18+'[1]final data1402-1403'!S39</f>
        <v>40</v>
      </c>
      <c r="M39" s="10">
        <f>1.1+'[1]final data1402-1403'!U39</f>
        <v>3.1897516400000003</v>
      </c>
      <c r="N39" s="10">
        <f>3.4+'[1]final data1402-1403'!W39</f>
        <v>15.036840000000002</v>
      </c>
      <c r="O39" s="10">
        <f>7.07+'[1]final data1402-1403'!Y39</f>
        <v>17.851532259999999</v>
      </c>
    </row>
    <row r="40" spans="1:30">
      <c r="A40" s="2">
        <f t="shared" ref="A40:A43" si="9">A39+1</f>
        <v>3</v>
      </c>
      <c r="B40" s="2" t="s">
        <v>116</v>
      </c>
      <c r="C40" s="2" t="s">
        <v>113</v>
      </c>
      <c r="D40" s="10"/>
      <c r="E40" s="10">
        <v>365.33333333333331</v>
      </c>
      <c r="F40" s="2">
        <f>'[1]final data1402-1403'!E40+15</f>
        <v>199</v>
      </c>
      <c r="G40" s="10">
        <f>22+'[1]final data1402-1403'!Q40</f>
        <v>127</v>
      </c>
      <c r="H40" s="10">
        <f t="shared" si="0"/>
        <v>287.66404199475062</v>
      </c>
      <c r="I40" s="10">
        <f>30+'[1]final data1402-1403'!K40</f>
        <v>105.33333333333333</v>
      </c>
      <c r="J40" s="10">
        <f t="shared" si="1"/>
        <v>104.33333333333333</v>
      </c>
      <c r="K40" s="10">
        <f t="shared" si="2"/>
        <v>12.172523961661343</v>
      </c>
      <c r="L40" s="10">
        <f>18+'[1]final data1402-1403'!S40</f>
        <v>43</v>
      </c>
      <c r="M40" s="10">
        <f>1.1+'[1]final data1402-1403'!U40</f>
        <v>3.5803529866666666</v>
      </c>
      <c r="N40" s="10">
        <f>3.4+'[1]final data1402-1403'!W40</f>
        <v>14.870420000000001</v>
      </c>
      <c r="O40" s="10">
        <f>7.07+'[1]final data1402-1403'!Y40</f>
        <v>17.545361065000002</v>
      </c>
    </row>
    <row r="41" spans="1:30">
      <c r="A41" s="2">
        <f t="shared" si="9"/>
        <v>4</v>
      </c>
      <c r="B41" s="2" t="s">
        <v>116</v>
      </c>
      <c r="C41" s="2" t="s">
        <v>113</v>
      </c>
      <c r="D41" s="10"/>
      <c r="E41" s="10">
        <v>344.66666666666669</v>
      </c>
      <c r="F41" s="2">
        <f>'[1]final data1402-1403'!E41+15</f>
        <v>193</v>
      </c>
      <c r="G41" s="10">
        <f>22+'[1]final data1402-1403'!Q41</f>
        <v>130.66666666666669</v>
      </c>
      <c r="H41" s="10">
        <f t="shared" si="0"/>
        <v>263.77551020408163</v>
      </c>
      <c r="I41" s="10">
        <f>30+'[1]final data1402-1403'!K41</f>
        <v>107</v>
      </c>
      <c r="J41" s="10">
        <f t="shared" si="1"/>
        <v>106</v>
      </c>
      <c r="K41" s="10">
        <f t="shared" si="2"/>
        <v>12.327044025157235</v>
      </c>
      <c r="L41" s="10">
        <f>18+'[1]final data1402-1403'!S41</f>
        <v>40.333333333333329</v>
      </c>
      <c r="M41" s="10">
        <f>1.1+'[1]final data1402-1403'!U41</f>
        <v>3.3267050950000003</v>
      </c>
      <c r="N41" s="10">
        <f>3.4+'[1]final data1402-1403'!W41</f>
        <v>14.60666</v>
      </c>
      <c r="O41" s="10">
        <f>7.07+'[1]final data1402-1403'!Y41</f>
        <v>17.069142384999999</v>
      </c>
    </row>
    <row r="42" spans="1:30">
      <c r="A42" s="2">
        <f t="shared" si="9"/>
        <v>5</v>
      </c>
      <c r="B42" s="2" t="s">
        <v>116</v>
      </c>
      <c r="C42" s="2" t="s">
        <v>113</v>
      </c>
      <c r="D42" s="10"/>
      <c r="E42" s="10">
        <v>356</v>
      </c>
      <c r="F42" s="2">
        <f>'[1]final data1402-1403'!E42+15</f>
        <v>201</v>
      </c>
      <c r="G42" s="10">
        <f>22+'[1]final data1402-1403'!Q42</f>
        <v>125.33333333333333</v>
      </c>
      <c r="H42" s="10">
        <f t="shared" si="0"/>
        <v>284.04255319148939</v>
      </c>
      <c r="I42" s="10">
        <f>30+'[1]final data1402-1403'!K42</f>
        <v>115</v>
      </c>
      <c r="J42" s="10">
        <f t="shared" si="1"/>
        <v>114</v>
      </c>
      <c r="K42" s="10">
        <f t="shared" si="2"/>
        <v>10.994152046783626</v>
      </c>
      <c r="L42" s="10">
        <f>18+'[1]final data1402-1403'!S42</f>
        <v>41.666666666666671</v>
      </c>
      <c r="M42" s="10">
        <f>1.1+'[1]final data1402-1403'!U42</f>
        <v>3.4159315966666668</v>
      </c>
      <c r="N42" s="10">
        <f>3.4+'[1]final data1402-1403'!W42</f>
        <v>14.96462</v>
      </c>
      <c r="O42" s="10">
        <f>7.07+'[1]final data1402-1403'!Y42</f>
        <v>17.718123864999999</v>
      </c>
    </row>
    <row r="43" spans="1:30" ht="15" thickBot="1">
      <c r="A43" s="2">
        <f t="shared" si="9"/>
        <v>6</v>
      </c>
      <c r="B43" s="2" t="s">
        <v>116</v>
      </c>
      <c r="C43" s="2" t="s">
        <v>113</v>
      </c>
      <c r="D43" s="10"/>
      <c r="E43" s="10">
        <v>328.33333333333331</v>
      </c>
      <c r="F43" s="2">
        <f>'[1]final data1402-1403'!E43+15</f>
        <v>200</v>
      </c>
      <c r="G43" s="10">
        <f>22+'[1]final data1402-1403'!Q43</f>
        <v>131.66666666666669</v>
      </c>
      <c r="H43" s="10">
        <f t="shared" si="0"/>
        <v>249.36708860759489</v>
      </c>
      <c r="I43" s="10">
        <f>30+'[1]final data1402-1403'!K43</f>
        <v>102.33333333333333</v>
      </c>
      <c r="J43" s="10">
        <f t="shared" si="1"/>
        <v>101.33333333333333</v>
      </c>
      <c r="K43" s="10">
        <f t="shared" si="2"/>
        <v>12.993421052631582</v>
      </c>
      <c r="L43" s="10">
        <f>18+'[1]final data1402-1403'!S43</f>
        <v>42.666666666666671</v>
      </c>
      <c r="M43" s="10">
        <f>1.1+'[1]final data1402-1403'!U43</f>
        <v>3.5893386200000004</v>
      </c>
      <c r="N43" s="10">
        <f>3.4+'[1]final data1402-1403'!W43</f>
        <v>14.66004</v>
      </c>
      <c r="O43" s="10">
        <f>7.07+'[1]final data1402-1403'!Y43</f>
        <v>17.164625860000001</v>
      </c>
    </row>
    <row r="44" spans="1:30">
      <c r="A44" s="2">
        <v>1</v>
      </c>
      <c r="B44" s="2" t="s">
        <v>116</v>
      </c>
      <c r="C44" s="2" t="s">
        <v>114</v>
      </c>
      <c r="D44" s="10"/>
      <c r="E44" s="10">
        <v>544.33333333333337</v>
      </c>
      <c r="F44" s="2">
        <f>'[1]final data1402-1403'!E44+60</f>
        <v>340</v>
      </c>
      <c r="G44" s="10">
        <f>63+'[1]final data1402-1403'!Q44</f>
        <v>246.33333333333334</v>
      </c>
      <c r="H44" s="10">
        <f t="shared" si="0"/>
        <v>220.97428958051421</v>
      </c>
      <c r="I44" s="10">
        <f>53+'[1]final data1402-1403'!K44</f>
        <v>175</v>
      </c>
      <c r="J44" s="10">
        <f t="shared" si="1"/>
        <v>174</v>
      </c>
      <c r="K44" s="10">
        <f t="shared" si="2"/>
        <v>14.157088122605364</v>
      </c>
      <c r="L44" s="10">
        <f>19+'[1]final data1402-1403'!S44</f>
        <v>39.666666666666671</v>
      </c>
      <c r="M44" s="10">
        <f>3.8+'[1]final data1402-1403'!U44</f>
        <v>8.0128532200000002</v>
      </c>
      <c r="N44" s="10">
        <f>4.8+'[1]final data1402-1403'!W44</f>
        <v>22.1328</v>
      </c>
      <c r="O44" s="10">
        <f>14.82+'[1]final data1402-1403'!Y44</f>
        <v>38.739263999999999</v>
      </c>
      <c r="T44" s="13"/>
      <c r="U44" s="14"/>
      <c r="V44" s="14"/>
      <c r="W44" s="14"/>
      <c r="X44" s="14"/>
      <c r="Y44" s="14"/>
      <c r="Z44" s="14"/>
      <c r="AA44" s="14"/>
      <c r="AB44" s="14"/>
      <c r="AC44" s="14"/>
      <c r="AD44" s="14"/>
    </row>
    <row r="45" spans="1:30">
      <c r="A45" s="2">
        <f>A44+1</f>
        <v>2</v>
      </c>
      <c r="B45" s="2" t="s">
        <v>116</v>
      </c>
      <c r="C45" s="2" t="s">
        <v>114</v>
      </c>
      <c r="D45" s="10"/>
      <c r="E45" s="10">
        <v>666</v>
      </c>
      <c r="F45" s="2">
        <f>'[1]final data1402-1403'!E45+60</f>
        <v>330</v>
      </c>
      <c r="G45" s="10">
        <f>63+'[1]final data1402-1403'!Q45</f>
        <v>231.33333333333334</v>
      </c>
      <c r="H45" s="10">
        <f t="shared" si="0"/>
        <v>287.89625360230548</v>
      </c>
      <c r="I45" s="10">
        <f>53+'[1]final data1402-1403'!K45</f>
        <v>167.66666666666669</v>
      </c>
      <c r="J45" s="10">
        <f t="shared" si="1"/>
        <v>166.66666666666669</v>
      </c>
      <c r="K45" s="10">
        <f t="shared" si="2"/>
        <v>13.879999999999999</v>
      </c>
      <c r="L45" s="10">
        <f>19+'[1]final data1402-1403'!S45</f>
        <v>51</v>
      </c>
      <c r="M45" s="10">
        <f>3.8+'[1]final data1402-1403'!U45</f>
        <v>9.7042215466666661</v>
      </c>
      <c r="N45" s="10">
        <f>4.8+'[1]final data1402-1403'!W45</f>
        <v>20.876800000000003</v>
      </c>
      <c r="O45" s="10">
        <f>14.82+'[1]final data1402-1403'!Y45</f>
        <v>35.398304000000003</v>
      </c>
    </row>
    <row r="46" spans="1:30">
      <c r="A46" s="2">
        <f t="shared" ref="A46:A49" si="10">A45+1</f>
        <v>3</v>
      </c>
      <c r="B46" s="2" t="s">
        <v>116</v>
      </c>
      <c r="C46" s="2" t="s">
        <v>114</v>
      </c>
      <c r="D46" s="10"/>
      <c r="E46" s="10">
        <v>581.33333333333337</v>
      </c>
      <c r="F46" s="2">
        <f>'[1]final data1402-1403'!E46+60</f>
        <v>333</v>
      </c>
      <c r="G46" s="10">
        <f>63+'[1]final data1402-1403'!Q46</f>
        <v>237</v>
      </c>
      <c r="H46" s="10">
        <f t="shared" si="0"/>
        <v>245.28832630098452</v>
      </c>
      <c r="I46" s="10">
        <f>53+'[1]final data1402-1403'!K46</f>
        <v>170.66666666666669</v>
      </c>
      <c r="J46" s="10">
        <f t="shared" si="1"/>
        <v>169.66666666666669</v>
      </c>
      <c r="K46" s="10">
        <f t="shared" si="2"/>
        <v>13.968565815324164</v>
      </c>
      <c r="L46" s="10">
        <f>19+'[1]final data1402-1403'!S46</f>
        <v>43</v>
      </c>
      <c r="M46" s="10">
        <f>3.8+'[1]final data1402-1403'!U46</f>
        <v>9.4930340433333331</v>
      </c>
      <c r="N46" s="10">
        <f>4.8+'[1]final data1402-1403'!W46</f>
        <v>21.646100000000001</v>
      </c>
      <c r="O46" s="10">
        <f>14.82+'[1]final data1402-1403'!Y46</f>
        <v>37.414831625000005</v>
      </c>
    </row>
    <row r="47" spans="1:30">
      <c r="A47" s="2">
        <f t="shared" si="10"/>
        <v>4</v>
      </c>
      <c r="B47" s="2" t="s">
        <v>116</v>
      </c>
      <c r="C47" s="2" t="s">
        <v>114</v>
      </c>
      <c r="D47" s="10"/>
      <c r="E47" s="10">
        <v>637.33333333333337</v>
      </c>
      <c r="F47" s="2">
        <f>'[1]final data1402-1403'!E47+60</f>
        <v>342</v>
      </c>
      <c r="G47" s="10">
        <f>63+'[1]final data1402-1403'!Q47</f>
        <v>230</v>
      </c>
      <c r="H47" s="10">
        <f t="shared" si="0"/>
        <v>277.10144927536237</v>
      </c>
      <c r="I47" s="10">
        <f>53+'[1]final data1402-1403'!K47</f>
        <v>171.33333333333331</v>
      </c>
      <c r="J47" s="10">
        <f t="shared" si="1"/>
        <v>170.33333333333331</v>
      </c>
      <c r="K47" s="10">
        <f t="shared" si="2"/>
        <v>13.502935420743642</v>
      </c>
      <c r="L47" s="10">
        <f>19+'[1]final data1402-1403'!S47</f>
        <v>40.333333333333329</v>
      </c>
      <c r="M47" s="10">
        <f>3.8+'[1]final data1402-1403'!U47</f>
        <v>9.4473326516666667</v>
      </c>
      <c r="N47" s="10">
        <f>4.8+'[1]final data1402-1403'!W47</f>
        <v>21.32582</v>
      </c>
      <c r="O47" s="10">
        <f>14.82+'[1]final data1402-1403'!Y47</f>
        <v>36.563847664999997</v>
      </c>
    </row>
    <row r="48" spans="1:30" ht="15" thickBot="1">
      <c r="A48" s="2">
        <f t="shared" si="10"/>
        <v>5</v>
      </c>
      <c r="B48" s="2" t="s">
        <v>116</v>
      </c>
      <c r="C48" s="2" t="s">
        <v>114</v>
      </c>
      <c r="D48" s="10"/>
      <c r="E48" s="10">
        <v>622.66666666666663</v>
      </c>
      <c r="F48" s="2">
        <f>'[1]final data1402-1403'!E48+60</f>
        <v>332</v>
      </c>
      <c r="G48" s="10">
        <f>63+'[1]final data1402-1403'!Q48</f>
        <v>236</v>
      </c>
      <c r="H48" s="10">
        <f t="shared" si="0"/>
        <v>263.84180790960454</v>
      </c>
      <c r="I48" s="10">
        <f>53+'[1]final data1402-1403'!K48</f>
        <v>171.66666666666669</v>
      </c>
      <c r="J48" s="10">
        <f t="shared" si="1"/>
        <v>170.66666666666669</v>
      </c>
      <c r="K48" s="10">
        <f t="shared" si="2"/>
        <v>13.828124999999998</v>
      </c>
      <c r="L48" s="10">
        <f>19+'[1]final data1402-1403'!S48</f>
        <v>43.333333333333329</v>
      </c>
      <c r="M48" s="10">
        <f>3.8+'[1]final data1402-1403'!U48</f>
        <v>9.5457114683333337</v>
      </c>
      <c r="N48" s="10">
        <f>4.8+'[1]final data1402-1403'!W48</f>
        <v>22.03546</v>
      </c>
      <c r="O48" s="10">
        <f>14.82+'[1]final data1402-1403'!Y48</f>
        <v>38.471359984999999</v>
      </c>
    </row>
    <row r="49" spans="1:18">
      <c r="A49" s="2">
        <f t="shared" si="10"/>
        <v>6</v>
      </c>
      <c r="B49" s="2" t="s">
        <v>116</v>
      </c>
      <c r="C49" s="2" t="s">
        <v>114</v>
      </c>
      <c r="D49" s="10"/>
      <c r="E49" s="10">
        <v>616.66666666666663</v>
      </c>
      <c r="F49" s="2">
        <f>'[1]final data1402-1403'!E49+60</f>
        <v>335</v>
      </c>
      <c r="G49" s="10">
        <f>63+'[1]final data1402-1403'!Q49</f>
        <v>246.33333333333334</v>
      </c>
      <c r="H49" s="10">
        <f t="shared" si="0"/>
        <v>250.33829499323409</v>
      </c>
      <c r="I49" s="10">
        <f>53+'[1]final data1402-1403'!K49</f>
        <v>172.66666666666669</v>
      </c>
      <c r="J49" s="10">
        <f t="shared" si="1"/>
        <v>171.66666666666669</v>
      </c>
      <c r="K49" s="10">
        <f t="shared" si="2"/>
        <v>14.349514563106796</v>
      </c>
      <c r="L49" s="10">
        <f>19+'[1]final data1402-1403'!S49</f>
        <v>43.666666666666671</v>
      </c>
      <c r="M49" s="10">
        <f>3.8+'[1]final data1402-1403'!U49</f>
        <v>11.619716270000001</v>
      </c>
      <c r="N49" s="10">
        <f>4.8+'[1]final data1402-1403'!W49</f>
        <v>21.102880000000003</v>
      </c>
      <c r="O49" s="10">
        <f>14.82+'[1]final data1402-1403'!Y49</f>
        <v>35.981138240000007</v>
      </c>
      <c r="R49" s="13"/>
    </row>
    <row r="50" spans="1:18">
      <c r="A50" s="2">
        <v>1</v>
      </c>
      <c r="B50" s="2" t="s">
        <v>97</v>
      </c>
      <c r="C50" s="2" t="s">
        <v>113</v>
      </c>
      <c r="D50" s="10"/>
      <c r="E50" s="10">
        <v>813.66666666666663</v>
      </c>
      <c r="F50" s="2">
        <f>'[1]final data1402-1403'!E50+25</f>
        <v>230</v>
      </c>
      <c r="G50" s="10">
        <f>28+'[1]final data1402-1403'!Q50</f>
        <v>165.66666666666666</v>
      </c>
      <c r="H50" s="10">
        <f t="shared" si="0"/>
        <v>491.14688128772639</v>
      </c>
      <c r="I50" s="10">
        <f>30+'[1]final data1402-1403'!K50</f>
        <v>116</v>
      </c>
      <c r="J50" s="10">
        <f t="shared" si="1"/>
        <v>115</v>
      </c>
      <c r="K50" s="10">
        <f t="shared" si="2"/>
        <v>14.405797101449274</v>
      </c>
      <c r="L50" s="10">
        <f>21+'[1]final data1402-1403'!S50</f>
        <v>54.333333333333336</v>
      </c>
      <c r="M50" s="10">
        <f>2.73+'[1]final data1402-1403'!U50</f>
        <v>7.2447254933333323</v>
      </c>
      <c r="N50" s="10">
        <f>4.7+'[1]final data1402-1403'!W50</f>
        <v>17.928820000000002</v>
      </c>
      <c r="O50" s="10">
        <f>13.43+'[1]final data1402-1403'!Y50</f>
        <v>27.363254664999999</v>
      </c>
      <c r="R50" s="14"/>
    </row>
    <row r="51" spans="1:18">
      <c r="A51" s="2">
        <f>A50+1</f>
        <v>2</v>
      </c>
      <c r="B51" s="2" t="s">
        <v>97</v>
      </c>
      <c r="C51" s="2" t="s">
        <v>113</v>
      </c>
      <c r="D51" s="10"/>
      <c r="E51" s="10">
        <v>939</v>
      </c>
      <c r="F51" s="2">
        <f>'[1]final data1402-1403'!E51+25</f>
        <v>222</v>
      </c>
      <c r="G51" s="10">
        <f>28+'[1]final data1402-1403'!Q51</f>
        <v>168.33333333333334</v>
      </c>
      <c r="H51" s="10">
        <f t="shared" si="0"/>
        <v>557.82178217821786</v>
      </c>
      <c r="I51" s="10">
        <f>30+'[1]final data1402-1403'!K51</f>
        <v>113.66666666666667</v>
      </c>
      <c r="J51" s="10">
        <f t="shared" si="1"/>
        <v>112.66666666666667</v>
      </c>
      <c r="K51" s="10">
        <f t="shared" si="2"/>
        <v>14.940828402366865</v>
      </c>
      <c r="L51" s="10">
        <f>21+'[1]final data1402-1403'!S51</f>
        <v>51.666666666666671</v>
      </c>
      <c r="M51" s="10">
        <f>2.73+'[1]final data1402-1403'!U51</f>
        <v>7.4759823066666673</v>
      </c>
      <c r="N51" s="10">
        <f>4.7+'[1]final data1402-1403'!W51</f>
        <v>21.97</v>
      </c>
      <c r="O51" s="10">
        <f>13.43+'[1]final data1402-1403'!Y51</f>
        <v>37.176249999999996</v>
      </c>
      <c r="R51" s="14"/>
    </row>
    <row r="52" spans="1:18">
      <c r="A52" s="2">
        <f t="shared" ref="A52:A55" si="11">A51+1</f>
        <v>3</v>
      </c>
      <c r="B52" s="2" t="s">
        <v>97</v>
      </c>
      <c r="C52" s="2" t="s">
        <v>113</v>
      </c>
      <c r="D52" s="10"/>
      <c r="E52" s="10">
        <v>842.66666666666663</v>
      </c>
      <c r="F52" s="2">
        <f>'[1]final data1402-1403'!E52+25</f>
        <v>230</v>
      </c>
      <c r="G52" s="10">
        <f>28+'[1]final data1402-1403'!Q52</f>
        <v>159</v>
      </c>
      <c r="H52" s="10">
        <f t="shared" si="0"/>
        <v>529.97903563941293</v>
      </c>
      <c r="I52" s="10">
        <f>30+'[1]final data1402-1403'!K52</f>
        <v>107.33333333333333</v>
      </c>
      <c r="J52" s="10">
        <f t="shared" si="1"/>
        <v>106.33333333333333</v>
      </c>
      <c r="K52" s="10">
        <f t="shared" si="2"/>
        <v>14.952978056426334</v>
      </c>
      <c r="L52" s="10">
        <f>21+'[1]final data1402-1403'!S52</f>
        <v>54</v>
      </c>
      <c r="M52" s="10">
        <f>2.73+'[1]final data1402-1403'!U52</f>
        <v>7.6546244950000002</v>
      </c>
      <c r="N52" s="10">
        <f>4.7+'[1]final data1402-1403'!W52</f>
        <v>21.53668</v>
      </c>
      <c r="O52" s="10">
        <f>13.43+'[1]final data1402-1403'!Y52</f>
        <v>35.999569539999996</v>
      </c>
      <c r="R52" s="14"/>
    </row>
    <row r="53" spans="1:18">
      <c r="A53" s="2">
        <f t="shared" si="11"/>
        <v>4</v>
      </c>
      <c r="B53" s="2" t="s">
        <v>97</v>
      </c>
      <c r="C53" s="2" t="s">
        <v>113</v>
      </c>
      <c r="D53" s="10"/>
      <c r="E53" s="10">
        <v>888.33333333333337</v>
      </c>
      <c r="F53" s="2">
        <f>'[1]final data1402-1403'!E53+25</f>
        <v>224</v>
      </c>
      <c r="G53" s="10">
        <f>28+'[1]final data1402-1403'!Q53</f>
        <v>163.66666666666666</v>
      </c>
      <c r="H53" s="10">
        <f t="shared" si="0"/>
        <v>542.76985743380862</v>
      </c>
      <c r="I53" s="10">
        <f>30+'[1]final data1402-1403'!K53</f>
        <v>111.33333333333333</v>
      </c>
      <c r="J53" s="10">
        <f t="shared" si="1"/>
        <v>110.33333333333333</v>
      </c>
      <c r="K53" s="10">
        <f t="shared" si="2"/>
        <v>14.833836858006041</v>
      </c>
      <c r="L53" s="10">
        <f>21+'[1]final data1402-1403'!S53</f>
        <v>53.666666666666664</v>
      </c>
      <c r="M53" s="10">
        <f>2.73+'[1]final data1402-1403'!U53</f>
        <v>7.1795205150000001</v>
      </c>
      <c r="N53" s="10">
        <f>4.7+'[1]final data1402-1403'!W53</f>
        <v>19.976100000000002</v>
      </c>
      <c r="O53" s="10">
        <f>13.43+'[1]final data1402-1403'!Y53</f>
        <v>32.009556625000002</v>
      </c>
      <c r="R53" s="14"/>
    </row>
    <row r="54" spans="1:18">
      <c r="A54" s="2">
        <f t="shared" si="11"/>
        <v>5</v>
      </c>
      <c r="B54" s="2" t="s">
        <v>97</v>
      </c>
      <c r="C54" s="2" t="s">
        <v>113</v>
      </c>
      <c r="D54" s="10"/>
      <c r="E54" s="10">
        <v>898.66666666666663</v>
      </c>
      <c r="F54" s="2">
        <f>'[1]final data1402-1403'!E54+25</f>
        <v>226</v>
      </c>
      <c r="G54" s="10">
        <f>28+'[1]final data1402-1403'!Q54</f>
        <v>164</v>
      </c>
      <c r="H54" s="10">
        <f t="shared" si="0"/>
        <v>547.96747967479678</v>
      </c>
      <c r="I54" s="10">
        <f>30+'[1]final data1402-1403'!K54</f>
        <v>110.66666666666667</v>
      </c>
      <c r="J54" s="10">
        <f t="shared" si="1"/>
        <v>109.66666666666667</v>
      </c>
      <c r="K54" s="10">
        <f t="shared" si="2"/>
        <v>14.954407294832826</v>
      </c>
      <c r="L54" s="10">
        <f>21+'[1]final data1402-1403'!S54</f>
        <v>55.666666666666664</v>
      </c>
      <c r="M54" s="10">
        <f>2.73+'[1]final data1402-1403'!U54</f>
        <v>7.6408367550000005</v>
      </c>
      <c r="N54" s="10">
        <f>4.7+'[1]final data1402-1403'!W54</f>
        <v>21.14104</v>
      </c>
      <c r="O54" s="10">
        <f>13.43+'[1]final data1402-1403'!Y54</f>
        <v>34.951321359999994</v>
      </c>
      <c r="R54" s="14"/>
    </row>
    <row r="55" spans="1:18">
      <c r="A55" s="2">
        <f t="shared" si="11"/>
        <v>6</v>
      </c>
      <c r="B55" s="2" t="s">
        <v>97</v>
      </c>
      <c r="C55" s="2" t="s">
        <v>113</v>
      </c>
      <c r="D55" s="10"/>
      <c r="E55" s="10">
        <v>886</v>
      </c>
      <c r="F55" s="2">
        <f>'[1]final data1402-1403'!E55+25</f>
        <v>228</v>
      </c>
      <c r="G55" s="10">
        <f>28+'[1]final data1402-1403'!Q55</f>
        <v>163.66666666666666</v>
      </c>
      <c r="H55" s="10">
        <f t="shared" si="0"/>
        <v>541.34419551934832</v>
      </c>
      <c r="I55" s="10">
        <f>30+'[1]final data1402-1403'!K55</f>
        <v>115</v>
      </c>
      <c r="J55" s="10">
        <f t="shared" si="1"/>
        <v>114</v>
      </c>
      <c r="K55" s="10">
        <f t="shared" si="2"/>
        <v>14.35672514619883</v>
      </c>
      <c r="L55" s="10">
        <f>21+'[1]final data1402-1403'!S55</f>
        <v>50</v>
      </c>
      <c r="M55" s="10">
        <f>2.73+'[1]final data1402-1403'!U55</f>
        <v>7.5738210433333339</v>
      </c>
      <c r="N55" s="10">
        <f>4.7+'[1]final data1402-1403'!W55</f>
        <v>20.261840000000003</v>
      </c>
      <c r="O55" s="10">
        <f>13.43+'[1]final data1402-1403'!Y55</f>
        <v>32.711119760000003</v>
      </c>
      <c r="R55" s="14"/>
    </row>
    <row r="56" spans="1:18">
      <c r="A56" s="2">
        <v>1</v>
      </c>
      <c r="B56" s="2" t="s">
        <v>97</v>
      </c>
      <c r="C56" s="2" t="s">
        <v>114</v>
      </c>
      <c r="D56" s="10"/>
      <c r="E56" s="10">
        <v>1641</v>
      </c>
      <c r="F56" s="2">
        <f>'[1]final data1402-1403'!E56+50</f>
        <v>341</v>
      </c>
      <c r="G56" s="10">
        <f>86+'[1]final data1402-1403'!Q56</f>
        <v>306</v>
      </c>
      <c r="H56" s="10">
        <f t="shared" si="0"/>
        <v>536.27450980392155</v>
      </c>
      <c r="I56" s="10">
        <f>55+'[1]final data1402-1403'!K56</f>
        <v>194</v>
      </c>
      <c r="J56" s="10">
        <f t="shared" si="1"/>
        <v>193</v>
      </c>
      <c r="K56" s="10">
        <f t="shared" si="2"/>
        <v>15.854922279792746</v>
      </c>
      <c r="L56" s="10">
        <f>30+'[1]final data1402-1403'!S56</f>
        <v>106.33333333333333</v>
      </c>
      <c r="M56" s="10">
        <f>2.5+'[1]final data1402-1403'!U56</f>
        <v>4.7380800066666673</v>
      </c>
      <c r="N56" s="10">
        <f>4.6+'[1]final data1402-1403'!W56</f>
        <v>15.59</v>
      </c>
      <c r="O56" s="10">
        <f>12.52+'[1]final data1402-1403'!Y56</f>
        <v>22.13625</v>
      </c>
      <c r="R56" s="14"/>
    </row>
    <row r="57" spans="1:18">
      <c r="A57" s="2">
        <f>A56+1</f>
        <v>2</v>
      </c>
      <c r="B57" s="2" t="s">
        <v>97</v>
      </c>
      <c r="C57" s="2" t="s">
        <v>114</v>
      </c>
      <c r="D57" s="10"/>
      <c r="E57" s="10">
        <v>1100.6666666666667</v>
      </c>
      <c r="F57" s="2">
        <f>'[1]final data1402-1403'!E57+50</f>
        <v>264</v>
      </c>
      <c r="G57" s="10">
        <f>86+'[1]final data1402-1403'!Q57</f>
        <v>246.66666666666666</v>
      </c>
      <c r="H57" s="10">
        <f t="shared" si="0"/>
        <v>446.21621621621625</v>
      </c>
      <c r="I57" s="10">
        <f>55+'[1]final data1402-1403'!K57</f>
        <v>161</v>
      </c>
      <c r="J57" s="10">
        <f t="shared" si="1"/>
        <v>160</v>
      </c>
      <c r="K57" s="10">
        <f t="shared" si="2"/>
        <v>15.416666666666666</v>
      </c>
      <c r="L57" s="10">
        <f>30+'[1]final data1402-1403'!S57</f>
        <v>55</v>
      </c>
      <c r="M57" s="10">
        <f>2.5+'[1]final data1402-1403'!U57</f>
        <v>8.7143300400000001</v>
      </c>
      <c r="N57" s="10">
        <f>4.6+'[1]final data1402-1403'!W57</f>
        <v>23.163679999999999</v>
      </c>
      <c r="O57" s="10">
        <f>12.52+'[1]final data1402-1403'!Y57</f>
        <v>39.957119039999995</v>
      </c>
      <c r="R57" s="14"/>
    </row>
    <row r="58" spans="1:18">
      <c r="A58" s="2">
        <f t="shared" ref="A58:A61" si="12">A57+1</f>
        <v>3</v>
      </c>
      <c r="B58" s="2" t="s">
        <v>97</v>
      </c>
      <c r="C58" s="2" t="s">
        <v>114</v>
      </c>
      <c r="D58" s="10"/>
      <c r="E58" s="10">
        <v>1439.3333333333333</v>
      </c>
      <c r="F58" s="2">
        <f>'[1]final data1402-1403'!E58+50</f>
        <v>315</v>
      </c>
      <c r="G58" s="10">
        <f>86+'[1]final data1402-1403'!Q58</f>
        <v>274.33333333333337</v>
      </c>
      <c r="H58" s="10">
        <f t="shared" si="0"/>
        <v>524.66585662211412</v>
      </c>
      <c r="I58" s="10">
        <f>55+'[1]final data1402-1403'!K58</f>
        <v>179.66666666666669</v>
      </c>
      <c r="J58" s="10">
        <f t="shared" si="1"/>
        <v>178.66666666666669</v>
      </c>
      <c r="K58" s="10">
        <f t="shared" si="2"/>
        <v>15.3544776119403</v>
      </c>
      <c r="L58" s="10">
        <f>30+'[1]final data1402-1403'!S58</f>
        <v>83.333333333333343</v>
      </c>
      <c r="M58" s="10">
        <f>2.5+'[1]final data1402-1403'!U58</f>
        <v>6.6091133766666674</v>
      </c>
      <c r="N58" s="10">
        <f>4.6+'[1]final data1402-1403'!W58</f>
        <v>19.144480000000001</v>
      </c>
      <c r="O58" s="10">
        <f>12.52+'[1]final data1402-1403'!Y58</f>
        <v>29.362507839999999</v>
      </c>
      <c r="R58" s="14"/>
    </row>
    <row r="59" spans="1:18">
      <c r="A59" s="2">
        <f t="shared" si="12"/>
        <v>4</v>
      </c>
      <c r="B59" s="2" t="s">
        <v>97</v>
      </c>
      <c r="C59" s="2" t="s">
        <v>114</v>
      </c>
      <c r="D59" s="10"/>
      <c r="E59" s="10">
        <v>1529</v>
      </c>
      <c r="F59" s="2">
        <f>'[1]final data1402-1403'!E59+50</f>
        <v>299</v>
      </c>
      <c r="G59" s="10">
        <f>86+'[1]final data1402-1403'!Q59</f>
        <v>271.33333333333337</v>
      </c>
      <c r="H59" s="10">
        <f t="shared" si="0"/>
        <v>563.51351351351343</v>
      </c>
      <c r="I59" s="10">
        <f>55+'[1]final data1402-1403'!K59</f>
        <v>177</v>
      </c>
      <c r="J59" s="10">
        <f t="shared" si="1"/>
        <v>176</v>
      </c>
      <c r="K59" s="10">
        <f t="shared" si="2"/>
        <v>15.41666666666667</v>
      </c>
      <c r="L59" s="10">
        <f>30+'[1]final data1402-1403'!S59</f>
        <v>78.333333333333343</v>
      </c>
      <c r="M59" s="10">
        <f>2.5+'[1]final data1402-1403'!U59</f>
        <v>7.7098079300000002</v>
      </c>
      <c r="N59" s="10">
        <f>4.6+'[1]final data1402-1403'!W59</f>
        <v>21.37388</v>
      </c>
      <c r="O59" s="10">
        <f>12.52+'[1]final data1402-1403'!Y59</f>
        <v>34.921516740000001</v>
      </c>
      <c r="R59" s="14"/>
    </row>
    <row r="60" spans="1:18">
      <c r="A60" s="2">
        <f t="shared" si="12"/>
        <v>5</v>
      </c>
      <c r="B60" s="2" t="s">
        <v>97</v>
      </c>
      <c r="C60" s="2" t="s">
        <v>114</v>
      </c>
      <c r="D60" s="10"/>
      <c r="E60" s="10">
        <v>1542.6666666666665</v>
      </c>
      <c r="F60" s="2">
        <f>'[1]final data1402-1403'!E60+50</f>
        <v>328</v>
      </c>
      <c r="G60" s="10">
        <f>86+'[1]final data1402-1403'!Q60</f>
        <v>277</v>
      </c>
      <c r="H60" s="10">
        <f t="shared" si="0"/>
        <v>556.9193742478941</v>
      </c>
      <c r="I60" s="10">
        <f>55+'[1]final data1402-1403'!K60</f>
        <v>174.66666666666669</v>
      </c>
      <c r="J60" s="10">
        <f t="shared" si="1"/>
        <v>173.66666666666669</v>
      </c>
      <c r="K60" s="10">
        <f t="shared" si="2"/>
        <v>15.950095969289826</v>
      </c>
      <c r="L60" s="10">
        <f>30+'[1]final data1402-1403'!S60</f>
        <v>97.666666666666671</v>
      </c>
      <c r="M60" s="10">
        <f>2.5+'[1]final data1402-1403'!U60</f>
        <v>7.5015900816666665</v>
      </c>
      <c r="N60" s="10">
        <f>4.6+'[1]final data1402-1403'!W60</f>
        <v>20.350239999999999</v>
      </c>
      <c r="O60" s="10">
        <f>12.52+'[1]final data1402-1403'!Y60</f>
        <v>32.270800960000003</v>
      </c>
    </row>
    <row r="61" spans="1:18">
      <c r="A61" s="2">
        <f t="shared" si="12"/>
        <v>6</v>
      </c>
      <c r="B61" s="2" t="s">
        <v>97</v>
      </c>
      <c r="C61" s="2" t="s">
        <v>114</v>
      </c>
      <c r="D61" s="10"/>
      <c r="E61" s="10">
        <v>1453.3333333333333</v>
      </c>
      <c r="F61" s="2">
        <f>'[1]final data1402-1403'!E61+50</f>
        <v>279</v>
      </c>
      <c r="G61" s="10">
        <f>86+'[1]final data1402-1403'!Q61</f>
        <v>276.66666666666663</v>
      </c>
      <c r="H61" s="10">
        <f t="shared" si="0"/>
        <v>525.30120481927713</v>
      </c>
      <c r="I61" s="10">
        <f>55+'[1]final data1402-1403'!K61</f>
        <v>173.66666666666669</v>
      </c>
      <c r="J61" s="10">
        <f t="shared" si="1"/>
        <v>172.66666666666669</v>
      </c>
      <c r="K61" s="10">
        <f t="shared" si="2"/>
        <v>16.023166023166016</v>
      </c>
      <c r="L61" s="10">
        <f>30+'[1]final data1402-1403'!S61</f>
        <v>63.333333333333336</v>
      </c>
      <c r="M61" s="10">
        <f>2.5+'[1]final data1402-1403'!U61</f>
        <v>6.7342256300000001</v>
      </c>
      <c r="N61" s="10">
        <f>4.6+'[1]final data1402-1403'!W61</f>
        <v>20.171259999999997</v>
      </c>
      <c r="O61" s="10">
        <f>12.52+'[1]final data1402-1403'!Y61</f>
        <v>31.824469584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AC16A-F309-46AD-8E04-BA096A6B5442}">
  <dimension ref="A1:X36"/>
  <sheetViews>
    <sheetView workbookViewId="0">
      <pane xSplit="1" topLeftCell="H1" activePane="topRight" state="frozen"/>
      <selection pane="topRight" activeCell="M1" sqref="M1:X1048576"/>
    </sheetView>
  </sheetViews>
  <sheetFormatPr defaultColWidth="9.125" defaultRowHeight="14.25"/>
  <cols>
    <col min="1" max="1" width="17.875" style="2" bestFit="1" customWidth="1"/>
    <col min="2" max="2" width="13.875" style="2" bestFit="1" customWidth="1"/>
    <col min="3" max="3" width="11.25" style="2" bestFit="1" customWidth="1"/>
    <col min="4" max="4" width="14.75" style="2" bestFit="1" customWidth="1"/>
    <col min="5" max="5" width="16.25" style="2" bestFit="1" customWidth="1"/>
    <col min="6" max="6" width="9.125" style="2"/>
    <col min="7" max="7" width="13.625" style="2" bestFit="1" customWidth="1"/>
    <col min="8" max="8" width="16" style="2" bestFit="1" customWidth="1"/>
    <col min="9" max="9" width="12.875" style="2" bestFit="1" customWidth="1"/>
    <col min="10" max="10" width="9.125" style="2"/>
    <col min="11" max="11" width="23.375" style="2" bestFit="1" customWidth="1"/>
    <col min="12" max="12" width="11.125" style="2" bestFit="1" customWidth="1"/>
    <col min="13" max="13" width="9.125" style="2"/>
    <col min="14" max="14" width="11.125" style="2" bestFit="1" customWidth="1"/>
    <col min="15" max="15" width="10.625" style="2" bestFit="1" customWidth="1"/>
    <col min="16" max="16" width="12.875" style="2" bestFit="1" customWidth="1"/>
    <col min="17" max="17" width="14.125" style="2" bestFit="1" customWidth="1"/>
    <col min="18" max="18" width="9.125" style="2"/>
    <col min="19" max="19" width="15.125" style="2" bestFit="1" customWidth="1"/>
    <col min="20" max="20" width="15.125" style="2" customWidth="1"/>
    <col min="21" max="21" width="13.125" style="2" bestFit="1" customWidth="1"/>
    <col min="22" max="23" width="9.125" style="2"/>
    <col min="24" max="24" width="11.75" style="2" bestFit="1" customWidth="1"/>
    <col min="25" max="16384" width="9.125" style="2"/>
  </cols>
  <sheetData>
    <row r="1" spans="1:24">
      <c r="A1" s="2" t="s">
        <v>92</v>
      </c>
      <c r="B1" s="2" t="s">
        <v>82</v>
      </c>
      <c r="C1" s="2" t="s">
        <v>91</v>
      </c>
      <c r="D1" s="2" t="s">
        <v>120</v>
      </c>
      <c r="E1" s="2" t="s">
        <v>90</v>
      </c>
      <c r="F1" s="2" t="s">
        <v>89</v>
      </c>
      <c r="G1" s="2" t="s">
        <v>88</v>
      </c>
      <c r="H1" s="2" t="s">
        <v>87</v>
      </c>
      <c r="I1" s="2" t="s">
        <v>76</v>
      </c>
      <c r="J1" s="2" t="s">
        <v>99</v>
      </c>
      <c r="K1" s="2" t="s">
        <v>121</v>
      </c>
      <c r="L1" s="2" t="s">
        <v>100</v>
      </c>
    </row>
    <row r="2" spans="1:24">
      <c r="A2" s="2" t="s">
        <v>47</v>
      </c>
      <c r="B2" s="2">
        <v>178.67</v>
      </c>
      <c r="C2" s="2">
        <v>202.67</v>
      </c>
      <c r="D2" s="2">
        <v>144.11000000000001</v>
      </c>
      <c r="E2" s="2">
        <v>122.38</v>
      </c>
      <c r="F2" s="2">
        <v>90.33</v>
      </c>
      <c r="G2" s="2">
        <v>89.33</v>
      </c>
      <c r="H2" s="2">
        <v>16.3</v>
      </c>
      <c r="I2" s="2">
        <v>35.22</v>
      </c>
      <c r="J2" s="2">
        <v>4.5599999999999996</v>
      </c>
      <c r="K2" s="2">
        <v>14.13</v>
      </c>
      <c r="L2" s="2">
        <v>16.05</v>
      </c>
    </row>
    <row r="3" spans="1:24">
      <c r="A3" s="2" t="s">
        <v>46</v>
      </c>
      <c r="B3" s="2">
        <v>262.77999999999997</v>
      </c>
      <c r="C3" s="2">
        <v>234</v>
      </c>
      <c r="D3" s="2">
        <v>161.22</v>
      </c>
      <c r="E3" s="2">
        <v>161.80000000000001</v>
      </c>
      <c r="F3" s="2">
        <v>100.45</v>
      </c>
      <c r="G3" s="2">
        <v>99.45</v>
      </c>
      <c r="H3" s="2">
        <v>16.27</v>
      </c>
      <c r="I3" s="2">
        <v>28.67</v>
      </c>
      <c r="J3" s="2">
        <v>3.2</v>
      </c>
      <c r="K3" s="2">
        <v>11.47</v>
      </c>
      <c r="L3" s="2">
        <v>10.47</v>
      </c>
    </row>
    <row r="4" spans="1:24">
      <c r="A4" s="2" t="s">
        <v>45</v>
      </c>
      <c r="B4" s="2">
        <v>64.67</v>
      </c>
      <c r="C4" s="2">
        <v>191.17</v>
      </c>
      <c r="D4" s="2">
        <v>147.66999999999999</v>
      </c>
      <c r="E4" s="2">
        <v>43.89</v>
      </c>
      <c r="F4" s="2">
        <v>95.39</v>
      </c>
      <c r="G4" s="2">
        <v>94.39</v>
      </c>
      <c r="H4" s="2">
        <v>15.78</v>
      </c>
      <c r="I4" s="2">
        <v>35</v>
      </c>
      <c r="J4" s="2">
        <v>4.05</v>
      </c>
      <c r="K4" s="2">
        <v>15.3</v>
      </c>
      <c r="L4" s="2">
        <v>18.66</v>
      </c>
    </row>
    <row r="5" spans="1:24">
      <c r="A5" s="2" t="s">
        <v>44</v>
      </c>
      <c r="B5" s="2">
        <v>133.28</v>
      </c>
      <c r="C5" s="2">
        <v>250.17</v>
      </c>
      <c r="D5" s="2">
        <v>138.5</v>
      </c>
      <c r="E5" s="2">
        <v>99.36</v>
      </c>
      <c r="F5" s="2">
        <v>93.72</v>
      </c>
      <c r="G5" s="2">
        <v>92.72</v>
      </c>
      <c r="H5" s="2">
        <v>14.92</v>
      </c>
      <c r="I5" s="2">
        <v>19.440000000000001</v>
      </c>
      <c r="J5" s="2">
        <v>3.69</v>
      </c>
      <c r="K5" s="2">
        <v>14.3</v>
      </c>
      <c r="L5" s="2">
        <v>16.29</v>
      </c>
    </row>
    <row r="6" spans="1:24">
      <c r="A6" s="2" t="s">
        <v>41</v>
      </c>
      <c r="B6" s="2">
        <v>153.94999999999999</v>
      </c>
      <c r="C6" s="2">
        <v>230.5</v>
      </c>
      <c r="D6" s="2">
        <v>177.78</v>
      </c>
      <c r="E6" s="2">
        <v>89.24</v>
      </c>
      <c r="F6" s="2">
        <v>89.89</v>
      </c>
      <c r="G6" s="2">
        <v>88.89</v>
      </c>
      <c r="H6" s="2">
        <v>20.260000000000002</v>
      </c>
      <c r="I6" s="2">
        <v>37.78</v>
      </c>
      <c r="J6" s="2">
        <v>4.8</v>
      </c>
      <c r="K6" s="2">
        <v>14.89</v>
      </c>
      <c r="L6" s="2">
        <v>17.66</v>
      </c>
    </row>
    <row r="7" spans="1:24">
      <c r="A7" s="2" t="s">
        <v>40</v>
      </c>
      <c r="B7" s="2">
        <v>242.06</v>
      </c>
      <c r="C7" s="2">
        <v>262</v>
      </c>
      <c r="D7" s="2">
        <v>177</v>
      </c>
      <c r="E7" s="2">
        <v>134.47999999999999</v>
      </c>
      <c r="F7" s="2">
        <v>116.06</v>
      </c>
      <c r="G7" s="2">
        <v>115.06</v>
      </c>
      <c r="H7" s="2">
        <v>15.44</v>
      </c>
      <c r="I7" s="2">
        <v>28.28</v>
      </c>
      <c r="J7" s="2">
        <v>4.26</v>
      </c>
      <c r="K7" s="2">
        <v>17.079999999999998</v>
      </c>
      <c r="L7" s="2">
        <v>23.27</v>
      </c>
    </row>
    <row r="8" spans="1:24">
      <c r="A8" s="2" t="s">
        <v>39</v>
      </c>
      <c r="B8" s="2">
        <v>80.33</v>
      </c>
      <c r="C8" s="2">
        <v>183.33</v>
      </c>
      <c r="D8" s="2">
        <v>106.33</v>
      </c>
      <c r="E8" s="2">
        <v>74.34</v>
      </c>
      <c r="F8" s="2">
        <v>77.89</v>
      </c>
      <c r="G8" s="2">
        <v>76.89</v>
      </c>
      <c r="H8" s="2">
        <v>13.93</v>
      </c>
      <c r="I8" s="2">
        <v>24.11</v>
      </c>
      <c r="J8" s="2">
        <v>2.38</v>
      </c>
      <c r="K8" s="2">
        <v>11.36</v>
      </c>
      <c r="L8" s="2">
        <v>10.27</v>
      </c>
      <c r="W8" s="4"/>
    </row>
    <row r="9" spans="1:24">
      <c r="A9" s="2" t="s">
        <v>36</v>
      </c>
      <c r="B9" s="2">
        <v>188.39</v>
      </c>
      <c r="C9" s="2">
        <v>275.33</v>
      </c>
      <c r="D9" s="2">
        <v>174.83</v>
      </c>
      <c r="E9" s="2">
        <v>101.94</v>
      </c>
      <c r="F9" s="2">
        <v>118.5</v>
      </c>
      <c r="G9" s="2">
        <v>117.5</v>
      </c>
      <c r="H9" s="2">
        <v>14.79</v>
      </c>
      <c r="I9" s="2">
        <v>24.5</v>
      </c>
      <c r="J9" s="2">
        <v>5.84</v>
      </c>
      <c r="K9" s="2">
        <v>16.72</v>
      </c>
      <c r="L9" s="2">
        <v>22.27</v>
      </c>
    </row>
    <row r="10" spans="1:24">
      <c r="A10" s="2" t="s">
        <v>34</v>
      </c>
      <c r="B10" s="2">
        <v>200.06</v>
      </c>
      <c r="C10" s="2">
        <v>201.67</v>
      </c>
      <c r="D10" s="2">
        <v>136.06</v>
      </c>
      <c r="E10" s="2">
        <v>146.1</v>
      </c>
      <c r="F10" s="2">
        <v>82.33</v>
      </c>
      <c r="G10" s="2">
        <v>81.33</v>
      </c>
      <c r="H10" s="2">
        <v>16.77</v>
      </c>
      <c r="I10" s="2">
        <v>32.22</v>
      </c>
      <c r="J10" s="2">
        <v>4.7300000000000004</v>
      </c>
      <c r="K10" s="2">
        <v>15.77</v>
      </c>
      <c r="L10" s="2">
        <v>19.940000000000001</v>
      </c>
    </row>
    <row r="11" spans="1:24">
      <c r="A11" s="2" t="s">
        <v>33</v>
      </c>
      <c r="B11" s="2">
        <v>505</v>
      </c>
      <c r="C11" s="2">
        <v>254.33</v>
      </c>
      <c r="D11" s="2">
        <v>189.33</v>
      </c>
      <c r="E11" s="2">
        <v>262.14</v>
      </c>
      <c r="F11" s="2">
        <v>121.67</v>
      </c>
      <c r="G11" s="2">
        <v>120.67</v>
      </c>
      <c r="H11" s="2">
        <v>15.71</v>
      </c>
      <c r="I11" s="2">
        <v>50.67</v>
      </c>
      <c r="J11" s="2">
        <v>4.5</v>
      </c>
      <c r="K11" s="2">
        <v>15.36</v>
      </c>
      <c r="L11" s="2">
        <v>19.23</v>
      </c>
    </row>
    <row r="12" spans="1:24">
      <c r="X12" s="7"/>
    </row>
    <row r="13" spans="1:24" s="4" customFormat="1">
      <c r="A13" s="6" t="s">
        <v>30</v>
      </c>
    </row>
    <row r="14" spans="1:24" ht="15">
      <c r="A14" s="2" t="s">
        <v>47</v>
      </c>
      <c r="B14" s="1">
        <v>15.04</v>
      </c>
      <c r="C14" s="1">
        <v>7.92</v>
      </c>
      <c r="D14" s="1">
        <v>6.14</v>
      </c>
      <c r="E14" s="1">
        <v>6.73</v>
      </c>
      <c r="F14" s="1">
        <v>0.89</v>
      </c>
      <c r="G14" s="1">
        <v>0.89</v>
      </c>
      <c r="H14" s="3">
        <v>0.59</v>
      </c>
      <c r="I14" s="3">
        <v>0.85</v>
      </c>
      <c r="J14" s="1">
        <v>0.17</v>
      </c>
      <c r="K14" s="3">
        <v>0.6</v>
      </c>
      <c r="L14" s="3">
        <v>1.36</v>
      </c>
      <c r="M14" s="1"/>
      <c r="N14" s="1"/>
      <c r="O14" s="1"/>
      <c r="P14" s="1"/>
      <c r="Q14" s="3"/>
      <c r="R14" s="1"/>
      <c r="S14" s="3"/>
      <c r="T14" s="3"/>
    </row>
    <row r="15" spans="1:24" ht="15">
      <c r="A15" s="2" t="s">
        <v>46</v>
      </c>
      <c r="B15" s="1">
        <v>18.760000000000002</v>
      </c>
      <c r="C15" s="1">
        <v>0.86</v>
      </c>
      <c r="D15" s="1">
        <v>1.08</v>
      </c>
      <c r="E15" s="1">
        <v>11.53</v>
      </c>
      <c r="F15" s="1">
        <v>1.59</v>
      </c>
      <c r="G15" s="1">
        <v>1.59</v>
      </c>
      <c r="H15" s="3">
        <v>0.24</v>
      </c>
      <c r="I15" s="3">
        <v>2.88</v>
      </c>
      <c r="J15" s="1">
        <v>0.25</v>
      </c>
      <c r="K15" s="3">
        <v>0.1</v>
      </c>
      <c r="L15" s="3">
        <v>0.18</v>
      </c>
      <c r="M15" s="1"/>
      <c r="N15" s="1"/>
      <c r="O15" s="1"/>
      <c r="P15" s="1"/>
      <c r="Q15" s="3"/>
      <c r="R15" s="1"/>
      <c r="S15" s="3"/>
      <c r="T15" s="3"/>
    </row>
    <row r="16" spans="1:24" ht="15">
      <c r="A16" s="2" t="s">
        <v>45</v>
      </c>
      <c r="B16" s="1">
        <v>4.1100000000000003</v>
      </c>
      <c r="C16" s="1">
        <v>4.1399999999999997</v>
      </c>
      <c r="D16" s="1">
        <v>2.2000000000000002</v>
      </c>
      <c r="E16" s="1">
        <v>3.25</v>
      </c>
      <c r="F16" s="1">
        <v>0.98</v>
      </c>
      <c r="G16" s="1">
        <v>0.98</v>
      </c>
      <c r="H16" s="3">
        <v>0.36</v>
      </c>
      <c r="I16" s="3">
        <v>1.04</v>
      </c>
      <c r="J16" s="1">
        <v>0.05</v>
      </c>
      <c r="K16" s="3">
        <v>0.3</v>
      </c>
      <c r="L16" s="3">
        <v>0.7</v>
      </c>
      <c r="M16" s="1"/>
      <c r="N16" s="1"/>
      <c r="O16" s="1"/>
      <c r="P16" s="1"/>
      <c r="Q16" s="3"/>
      <c r="R16" s="1"/>
      <c r="S16" s="3"/>
      <c r="T16" s="3"/>
    </row>
    <row r="17" spans="1:20" ht="15">
      <c r="A17" s="2" t="s">
        <v>44</v>
      </c>
      <c r="B17" s="1">
        <v>7.64</v>
      </c>
      <c r="C17" s="1">
        <v>3.48</v>
      </c>
      <c r="D17" s="1">
        <v>7.1</v>
      </c>
      <c r="E17" s="1">
        <v>2.3199999999999998</v>
      </c>
      <c r="F17" s="1">
        <v>3.03</v>
      </c>
      <c r="G17" s="1">
        <v>3.03</v>
      </c>
      <c r="H17" s="3">
        <v>0.31</v>
      </c>
      <c r="I17" s="3">
        <v>0.69</v>
      </c>
      <c r="J17" s="1">
        <v>0.08</v>
      </c>
      <c r="K17" s="3">
        <v>0.12</v>
      </c>
      <c r="L17" s="3">
        <v>0.27</v>
      </c>
      <c r="M17" s="1"/>
      <c r="N17" s="1"/>
      <c r="O17" s="1"/>
      <c r="P17" s="1"/>
      <c r="Q17" s="3"/>
      <c r="R17" s="1"/>
      <c r="S17" s="3"/>
      <c r="T17" s="3"/>
    </row>
    <row r="18" spans="1:20" ht="15">
      <c r="A18" s="2" t="s">
        <v>41</v>
      </c>
      <c r="B18" s="1">
        <v>7.59</v>
      </c>
      <c r="C18" s="1">
        <v>24.62</v>
      </c>
      <c r="D18" s="1">
        <v>10.36</v>
      </c>
      <c r="E18" s="1">
        <v>8.32</v>
      </c>
      <c r="F18" s="1">
        <v>2.5</v>
      </c>
      <c r="G18" s="1">
        <v>2.5</v>
      </c>
      <c r="H18" s="3">
        <v>1.25</v>
      </c>
      <c r="I18" s="3">
        <v>2.3199999999999998</v>
      </c>
      <c r="J18" s="1">
        <v>0.35</v>
      </c>
      <c r="K18" s="3">
        <v>0.19</v>
      </c>
      <c r="L18" s="3">
        <v>0.46</v>
      </c>
      <c r="M18" s="1"/>
      <c r="N18" s="1"/>
      <c r="O18" s="1"/>
      <c r="P18" s="1"/>
      <c r="Q18" s="3"/>
      <c r="R18" s="1"/>
      <c r="S18" s="3"/>
      <c r="T18" s="3"/>
    </row>
    <row r="19" spans="1:20" ht="15">
      <c r="A19" s="2" t="s">
        <v>40</v>
      </c>
      <c r="B19" s="1">
        <v>21.92</v>
      </c>
      <c r="C19" s="1">
        <v>4.46</v>
      </c>
      <c r="D19" s="1">
        <v>3.72</v>
      </c>
      <c r="E19" s="1">
        <v>10.49</v>
      </c>
      <c r="F19" s="1">
        <v>0.84</v>
      </c>
      <c r="G19" s="1">
        <v>0.84</v>
      </c>
      <c r="H19" s="3">
        <v>0.31</v>
      </c>
      <c r="I19" s="3">
        <v>0.56999999999999995</v>
      </c>
      <c r="J19" s="1">
        <v>0.34</v>
      </c>
      <c r="K19" s="3">
        <v>0.39</v>
      </c>
      <c r="L19" s="3">
        <v>1.05</v>
      </c>
      <c r="M19" s="1"/>
      <c r="N19" s="1"/>
      <c r="O19" s="1"/>
      <c r="P19" s="1"/>
      <c r="Q19" s="3"/>
      <c r="R19" s="1"/>
      <c r="S19" s="3"/>
      <c r="T19" s="3"/>
    </row>
    <row r="20" spans="1:20" ht="15">
      <c r="A20" s="2" t="s">
        <v>39</v>
      </c>
      <c r="B20" s="1">
        <v>11.23</v>
      </c>
      <c r="C20" s="1">
        <v>2.25</v>
      </c>
      <c r="D20" s="1">
        <v>2.44</v>
      </c>
      <c r="E20" s="1">
        <v>9.52</v>
      </c>
      <c r="F20" s="1">
        <v>1.96</v>
      </c>
      <c r="G20" s="1">
        <v>1.96</v>
      </c>
      <c r="H20" s="3">
        <v>0.61</v>
      </c>
      <c r="I20" s="3">
        <v>0.76</v>
      </c>
      <c r="J20" s="1">
        <v>0.08</v>
      </c>
      <c r="K20" s="3">
        <v>0.1</v>
      </c>
      <c r="L20" s="3">
        <v>0.18</v>
      </c>
      <c r="M20" s="1"/>
      <c r="N20" s="1"/>
      <c r="O20" s="1"/>
      <c r="P20" s="1"/>
      <c r="Q20" s="3"/>
      <c r="R20" s="1"/>
      <c r="S20" s="3"/>
      <c r="T20" s="3"/>
    </row>
    <row r="21" spans="1:20" ht="15">
      <c r="A21" s="2" t="s">
        <v>36</v>
      </c>
      <c r="B21" s="1">
        <v>17.52</v>
      </c>
      <c r="C21" s="1">
        <v>1.93</v>
      </c>
      <c r="D21" s="1">
        <v>2.9</v>
      </c>
      <c r="E21" s="1">
        <v>9.2200000000000006</v>
      </c>
      <c r="F21" s="1">
        <v>0.98</v>
      </c>
      <c r="G21" s="1">
        <v>0.98</v>
      </c>
      <c r="H21" s="3">
        <v>0.19</v>
      </c>
      <c r="I21" s="3">
        <v>1.65</v>
      </c>
      <c r="J21" s="1">
        <v>0.47</v>
      </c>
      <c r="K21" s="3">
        <v>0.21</v>
      </c>
      <c r="L21" s="3">
        <v>0.55000000000000004</v>
      </c>
      <c r="M21" s="1"/>
      <c r="N21" s="1"/>
      <c r="O21" s="1"/>
      <c r="P21" s="1"/>
      <c r="Q21" s="3"/>
      <c r="R21" s="1"/>
      <c r="S21" s="3"/>
      <c r="T21" s="3"/>
    </row>
    <row r="22" spans="1:20" ht="15">
      <c r="A22" s="2" t="s">
        <v>34</v>
      </c>
      <c r="B22" s="1">
        <v>17.989999999999998</v>
      </c>
      <c r="C22" s="1">
        <v>1.33</v>
      </c>
      <c r="D22" s="1">
        <v>1.25</v>
      </c>
      <c r="E22" s="1">
        <v>11.86</v>
      </c>
      <c r="F22" s="1">
        <v>1.31</v>
      </c>
      <c r="G22" s="1">
        <v>1.31</v>
      </c>
      <c r="H22" s="3">
        <v>0.17</v>
      </c>
      <c r="I22" s="3">
        <v>0.83</v>
      </c>
      <c r="J22" s="1">
        <v>0.08</v>
      </c>
      <c r="K22" s="3">
        <v>0.59</v>
      </c>
      <c r="L22" s="3">
        <v>1.44</v>
      </c>
      <c r="M22" s="1"/>
      <c r="P22" s="1"/>
      <c r="Q22" s="3"/>
      <c r="R22" s="1"/>
      <c r="S22" s="3"/>
      <c r="T22" s="3"/>
    </row>
    <row r="23" spans="1:20" ht="15">
      <c r="A23" s="2" t="s">
        <v>33</v>
      </c>
      <c r="B23" s="1">
        <v>76.040000000000006</v>
      </c>
      <c r="C23" s="1">
        <v>11.99</v>
      </c>
      <c r="D23" s="1">
        <v>7.71</v>
      </c>
      <c r="E23" s="1">
        <v>36.61</v>
      </c>
      <c r="F23" s="1">
        <v>4.3499999999999996</v>
      </c>
      <c r="G23" s="1">
        <v>4.3499999999999996</v>
      </c>
      <c r="H23" s="3">
        <v>0.19</v>
      </c>
      <c r="I23" s="3">
        <v>8</v>
      </c>
      <c r="J23" s="1">
        <v>0.55000000000000004</v>
      </c>
      <c r="K23" s="3">
        <v>1.04</v>
      </c>
      <c r="L23" s="3">
        <v>2.42</v>
      </c>
      <c r="M23" s="1"/>
      <c r="N23" s="1"/>
      <c r="O23" s="1"/>
      <c r="P23" s="1"/>
      <c r="Q23" s="3"/>
      <c r="R23" s="1"/>
      <c r="S23" s="3"/>
      <c r="T23" s="3"/>
    </row>
    <row r="24" spans="1:20" ht="15">
      <c r="B24" s="1"/>
      <c r="C24" s="1"/>
      <c r="D24" s="1"/>
      <c r="E24" s="1"/>
      <c r="F24" s="1"/>
      <c r="G24" s="1"/>
      <c r="H24" s="3"/>
      <c r="I24" s="3"/>
      <c r="K24" s="3"/>
      <c r="L24" s="3"/>
      <c r="Q24" s="3"/>
      <c r="S24" s="3"/>
      <c r="T24" s="3"/>
    </row>
    <row r="25" spans="1:20" ht="15">
      <c r="A25" s="4" t="s">
        <v>59</v>
      </c>
      <c r="B25" s="2" t="s">
        <v>19</v>
      </c>
      <c r="C25" s="1" t="s">
        <v>22</v>
      </c>
      <c r="D25" s="1" t="s">
        <v>25</v>
      </c>
      <c r="E25" s="2" t="s">
        <v>20</v>
      </c>
      <c r="F25" s="2" t="s">
        <v>21</v>
      </c>
      <c r="G25" s="2" t="s">
        <v>23</v>
      </c>
      <c r="H25" s="3" t="s">
        <v>24</v>
      </c>
      <c r="I25" s="3" t="s">
        <v>26</v>
      </c>
      <c r="J25" s="1" t="s">
        <v>27</v>
      </c>
      <c r="K25" s="3" t="s">
        <v>28</v>
      </c>
      <c r="L25" s="3" t="s">
        <v>29</v>
      </c>
      <c r="M25" s="1"/>
      <c r="N25" s="1"/>
      <c r="O25" s="1"/>
      <c r="P25" s="1"/>
      <c r="Q25" s="3"/>
      <c r="R25" s="1"/>
      <c r="S25" s="3"/>
      <c r="T25" s="3"/>
    </row>
    <row r="26" spans="1:20" ht="15">
      <c r="A26" s="2" t="s">
        <v>47</v>
      </c>
      <c r="B26" s="2" t="s">
        <v>4</v>
      </c>
      <c r="C26" s="2" t="s">
        <v>2</v>
      </c>
      <c r="D26" s="2" t="s">
        <v>5</v>
      </c>
      <c r="E26" s="2" t="s">
        <v>9</v>
      </c>
      <c r="F26" s="2" t="s">
        <v>2</v>
      </c>
      <c r="G26" s="2" t="s">
        <v>2</v>
      </c>
      <c r="H26" s="3" t="s">
        <v>7</v>
      </c>
      <c r="I26" s="3" t="s">
        <v>7</v>
      </c>
      <c r="J26" s="2" t="s">
        <v>1</v>
      </c>
      <c r="K26" s="3" t="s">
        <v>2</v>
      </c>
      <c r="L26" s="3" t="s">
        <v>6</v>
      </c>
      <c r="Q26" s="3"/>
      <c r="S26" s="3"/>
      <c r="T26" s="3"/>
    </row>
    <row r="27" spans="1:20" ht="15">
      <c r="A27" s="2" t="s">
        <v>46</v>
      </c>
      <c r="B27" s="1" t="s">
        <v>1</v>
      </c>
      <c r="C27" s="1" t="s">
        <v>1</v>
      </c>
      <c r="D27" s="2" t="s">
        <v>3</v>
      </c>
      <c r="E27" s="1" t="s">
        <v>1</v>
      </c>
      <c r="F27" s="1" t="s">
        <v>1</v>
      </c>
      <c r="G27" s="1" t="s">
        <v>1</v>
      </c>
      <c r="H27" s="3" t="s">
        <v>8</v>
      </c>
      <c r="I27" s="3" t="s">
        <v>4</v>
      </c>
      <c r="J27" s="2" t="s">
        <v>10</v>
      </c>
      <c r="K27" s="3" t="s">
        <v>5</v>
      </c>
      <c r="L27" s="3" t="s">
        <v>16</v>
      </c>
      <c r="Q27" s="3"/>
      <c r="S27" s="3"/>
      <c r="T27" s="3"/>
    </row>
    <row r="28" spans="1:20" ht="15">
      <c r="A28" s="2" t="s">
        <v>45</v>
      </c>
      <c r="B28" s="1" t="s">
        <v>16</v>
      </c>
      <c r="C28" s="1" t="s">
        <v>2</v>
      </c>
      <c r="D28" s="2" t="s">
        <v>12</v>
      </c>
      <c r="E28" s="1" t="s">
        <v>18</v>
      </c>
      <c r="F28" s="1" t="s">
        <v>7</v>
      </c>
      <c r="G28" s="1" t="s">
        <v>7</v>
      </c>
      <c r="H28" s="3" t="s">
        <v>8</v>
      </c>
      <c r="I28" s="3" t="s">
        <v>7</v>
      </c>
      <c r="J28" s="2" t="s">
        <v>7</v>
      </c>
      <c r="K28" s="3" t="s">
        <v>3</v>
      </c>
      <c r="L28" s="3" t="s">
        <v>32</v>
      </c>
      <c r="Q28" s="3"/>
      <c r="S28" s="3"/>
      <c r="T28" s="3"/>
    </row>
    <row r="29" spans="1:20" ht="15">
      <c r="A29" s="2" t="s">
        <v>44</v>
      </c>
      <c r="B29" s="1" t="s">
        <v>14</v>
      </c>
      <c r="C29" s="1" t="s">
        <v>13</v>
      </c>
      <c r="D29" s="2" t="s">
        <v>5</v>
      </c>
      <c r="E29" s="1" t="s">
        <v>14</v>
      </c>
      <c r="F29" s="1" t="s">
        <v>2</v>
      </c>
      <c r="G29" s="1" t="s">
        <v>2</v>
      </c>
      <c r="H29" s="3" t="s">
        <v>9</v>
      </c>
      <c r="I29" s="3" t="s">
        <v>6</v>
      </c>
      <c r="J29" s="2" t="s">
        <v>4</v>
      </c>
      <c r="K29" s="3" t="s">
        <v>2</v>
      </c>
      <c r="L29" s="3" t="s">
        <v>10</v>
      </c>
      <c r="Q29" s="3"/>
      <c r="S29" s="3"/>
      <c r="T29" s="3"/>
    </row>
    <row r="30" spans="1:20" ht="15">
      <c r="A30" s="2" t="s">
        <v>84</v>
      </c>
      <c r="B30" s="1" t="s">
        <v>10</v>
      </c>
      <c r="C30" s="1" t="s">
        <v>1</v>
      </c>
      <c r="D30" s="2" t="s">
        <v>0</v>
      </c>
      <c r="E30" s="1" t="s">
        <v>15</v>
      </c>
      <c r="F30" s="1" t="s">
        <v>2</v>
      </c>
      <c r="G30" s="1" t="s">
        <v>2</v>
      </c>
      <c r="H30" s="3" t="s">
        <v>0</v>
      </c>
      <c r="I30" s="3" t="s">
        <v>1</v>
      </c>
      <c r="J30" s="2" t="s">
        <v>1</v>
      </c>
      <c r="K30" s="3" t="s">
        <v>3</v>
      </c>
      <c r="L30" s="3" t="s">
        <v>32</v>
      </c>
      <c r="Q30" s="3"/>
      <c r="S30" s="3"/>
      <c r="T30" s="3"/>
    </row>
    <row r="31" spans="1:20" ht="15">
      <c r="A31" s="2" t="s">
        <v>40</v>
      </c>
      <c r="B31" s="1" t="s">
        <v>7</v>
      </c>
      <c r="C31" s="1" t="s">
        <v>0</v>
      </c>
      <c r="D31" s="2" t="s">
        <v>0</v>
      </c>
      <c r="E31" s="1" t="s">
        <v>8</v>
      </c>
      <c r="F31" s="1" t="s">
        <v>0</v>
      </c>
      <c r="G31" s="1" t="s">
        <v>0</v>
      </c>
      <c r="H31" s="3" t="s">
        <v>8</v>
      </c>
      <c r="I31" s="3" t="s">
        <v>4</v>
      </c>
      <c r="J31" s="2" t="s">
        <v>7</v>
      </c>
      <c r="K31" s="3" t="s">
        <v>0</v>
      </c>
      <c r="L31" s="3" t="s">
        <v>0</v>
      </c>
      <c r="Q31" s="3"/>
      <c r="S31" s="3"/>
      <c r="T31" s="3"/>
    </row>
    <row r="32" spans="1:20" ht="15">
      <c r="A32" s="2" t="s">
        <v>39</v>
      </c>
      <c r="B32" s="1" t="s">
        <v>15</v>
      </c>
      <c r="C32" s="1" t="s">
        <v>2</v>
      </c>
      <c r="D32" s="2" t="s">
        <v>6</v>
      </c>
      <c r="E32" s="1" t="s">
        <v>17</v>
      </c>
      <c r="F32" s="1" t="s">
        <v>5</v>
      </c>
      <c r="G32" s="1" t="s">
        <v>5</v>
      </c>
      <c r="H32" s="3" t="s">
        <v>6</v>
      </c>
      <c r="I32" s="3" t="s">
        <v>10</v>
      </c>
      <c r="J32" s="2" t="s">
        <v>6</v>
      </c>
      <c r="K32" s="3" t="s">
        <v>5</v>
      </c>
      <c r="L32" s="3" t="s">
        <v>16</v>
      </c>
      <c r="Q32" s="3"/>
      <c r="S32" s="3"/>
      <c r="T32" s="3"/>
    </row>
    <row r="33" spans="1:20" ht="15">
      <c r="A33" s="2" t="s">
        <v>36</v>
      </c>
      <c r="B33" s="1" t="s">
        <v>8</v>
      </c>
      <c r="C33" s="1" t="s">
        <v>0</v>
      </c>
      <c r="D33" s="2" t="s">
        <v>13</v>
      </c>
      <c r="E33" s="1" t="s">
        <v>14</v>
      </c>
      <c r="F33" s="1" t="s">
        <v>0</v>
      </c>
      <c r="G33" s="1" t="s">
        <v>0</v>
      </c>
      <c r="H33" s="3" t="s">
        <v>10</v>
      </c>
      <c r="I33" s="3" t="s">
        <v>10</v>
      </c>
      <c r="J33" s="2" t="s">
        <v>0</v>
      </c>
      <c r="K33" s="3" t="s">
        <v>0</v>
      </c>
      <c r="L33" s="3" t="s">
        <v>13</v>
      </c>
      <c r="Q33" s="3"/>
      <c r="S33" s="3"/>
      <c r="T33" s="3"/>
    </row>
    <row r="34" spans="1:20" ht="15">
      <c r="A34" s="2" t="s">
        <v>34</v>
      </c>
      <c r="B34" s="1" t="s">
        <v>8</v>
      </c>
      <c r="C34" s="1" t="s">
        <v>2</v>
      </c>
      <c r="D34" s="2" t="s">
        <v>5</v>
      </c>
      <c r="E34" s="1" t="s">
        <v>7</v>
      </c>
      <c r="F34" s="1" t="s">
        <v>5</v>
      </c>
      <c r="G34" s="1" t="s">
        <v>5</v>
      </c>
      <c r="H34" s="3" t="s">
        <v>1</v>
      </c>
      <c r="I34" s="3" t="s">
        <v>8</v>
      </c>
      <c r="J34" s="2" t="s">
        <v>1</v>
      </c>
      <c r="K34" s="3" t="s">
        <v>13</v>
      </c>
      <c r="L34" s="3" t="s">
        <v>3</v>
      </c>
      <c r="Q34" s="3"/>
      <c r="S34" s="3"/>
      <c r="T34" s="3"/>
    </row>
    <row r="35" spans="1:20" ht="15">
      <c r="A35" s="2" t="s">
        <v>33</v>
      </c>
      <c r="B35" s="1" t="s">
        <v>0</v>
      </c>
      <c r="C35" s="1" t="s">
        <v>13</v>
      </c>
      <c r="D35" s="2" t="s">
        <v>0</v>
      </c>
      <c r="E35" s="1" t="s">
        <v>0</v>
      </c>
      <c r="F35" s="1" t="s">
        <v>0</v>
      </c>
      <c r="G35" s="1" t="s">
        <v>0</v>
      </c>
      <c r="H35" s="3" t="s">
        <v>8</v>
      </c>
      <c r="I35" s="3" t="s">
        <v>0</v>
      </c>
      <c r="J35" s="2" t="s">
        <v>7</v>
      </c>
      <c r="K35" s="3" t="s">
        <v>3</v>
      </c>
      <c r="L35" s="3" t="s">
        <v>31</v>
      </c>
      <c r="Q35" s="3"/>
      <c r="S35" s="3"/>
      <c r="T35" s="3"/>
    </row>
    <row r="36" spans="1:20" ht="15">
      <c r="E36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7CC1F-352B-432A-B30F-76740E6B723A}">
  <dimension ref="A1:J61"/>
  <sheetViews>
    <sheetView workbookViewId="0">
      <selection activeCell="L12" sqref="L12"/>
    </sheetView>
  </sheetViews>
  <sheetFormatPr defaultRowHeight="14.25"/>
  <sheetData>
    <row r="1" spans="1:10">
      <c r="A1" s="2" t="s">
        <v>103</v>
      </c>
      <c r="B1" s="2" t="s">
        <v>0</v>
      </c>
      <c r="C1" s="2" t="s">
        <v>1</v>
      </c>
      <c r="D1" s="2" t="s">
        <v>108</v>
      </c>
      <c r="E1" s="2"/>
      <c r="F1" s="2" t="s">
        <v>109</v>
      </c>
      <c r="G1" s="2"/>
      <c r="H1" s="2" t="s">
        <v>110</v>
      </c>
      <c r="I1" s="2"/>
      <c r="J1" s="2" t="s">
        <v>111</v>
      </c>
    </row>
    <row r="2" spans="1:10">
      <c r="A2" s="2">
        <v>1</v>
      </c>
      <c r="B2" s="2" t="s">
        <v>112</v>
      </c>
      <c r="C2" s="2" t="s">
        <v>113</v>
      </c>
      <c r="D2" s="10">
        <v>0.32899719999999999</v>
      </c>
      <c r="E2" s="10"/>
      <c r="F2" s="10">
        <v>0.24050559999999996</v>
      </c>
      <c r="G2" s="10"/>
      <c r="H2" s="10">
        <v>0.29349999999999998</v>
      </c>
      <c r="I2" s="10"/>
      <c r="J2" s="10">
        <v>0.11430330795444976</v>
      </c>
    </row>
    <row r="3" spans="1:10">
      <c r="A3" s="2">
        <f>A2+1</f>
        <v>2</v>
      </c>
      <c r="B3" s="2" t="s">
        <v>112</v>
      </c>
      <c r="C3" s="2" t="s">
        <v>113</v>
      </c>
      <c r="D3" s="10">
        <v>0.34209600000000001</v>
      </c>
      <c r="E3" s="10"/>
      <c r="F3" s="10">
        <v>0.26426399999999994</v>
      </c>
      <c r="G3" s="10"/>
      <c r="H3" s="10">
        <v>0.31646400000000002</v>
      </c>
      <c r="I3" s="10"/>
      <c r="J3" s="10">
        <v>0.11399463788708135</v>
      </c>
    </row>
    <row r="4" spans="1:10">
      <c r="A4" s="2">
        <f t="shared" ref="A4:A7" si="0">A3+1</f>
        <v>3</v>
      </c>
      <c r="B4" s="2" t="s">
        <v>112</v>
      </c>
      <c r="C4" s="2" t="s">
        <v>113</v>
      </c>
      <c r="D4" s="10">
        <v>0.35291799999999995</v>
      </c>
      <c r="E4" s="10"/>
      <c r="F4" s="10">
        <v>0.19378399999999996</v>
      </c>
      <c r="G4" s="10"/>
      <c r="H4" s="10">
        <v>0.26377999999999996</v>
      </c>
      <c r="I4" s="10"/>
      <c r="J4" s="10">
        <v>0.13684570211100477</v>
      </c>
    </row>
    <row r="5" spans="1:10">
      <c r="A5" s="2">
        <f t="shared" si="0"/>
        <v>4</v>
      </c>
      <c r="B5" s="2" t="s">
        <v>112</v>
      </c>
      <c r="C5" s="2" t="s">
        <v>113</v>
      </c>
      <c r="D5" s="10">
        <v>0.31714399999999998</v>
      </c>
      <c r="E5" s="10"/>
      <c r="F5" s="10">
        <v>0.21016399999999999</v>
      </c>
      <c r="G5" s="10"/>
      <c r="H5" s="10">
        <v>0.26568799999999998</v>
      </c>
      <c r="I5" s="10"/>
      <c r="J5" s="10">
        <v>0.13340864628516749</v>
      </c>
    </row>
    <row r="6" spans="1:10">
      <c r="A6" s="2">
        <f t="shared" si="0"/>
        <v>5</v>
      </c>
      <c r="B6" s="2" t="s">
        <v>112</v>
      </c>
      <c r="C6" s="2" t="s">
        <v>113</v>
      </c>
      <c r="D6" s="10">
        <v>0.31433799999999995</v>
      </c>
      <c r="E6" s="10"/>
      <c r="F6" s="10">
        <v>0.27812999999999993</v>
      </c>
      <c r="G6" s="10"/>
      <c r="H6" s="10">
        <v>0.31886399999999998</v>
      </c>
      <c r="I6" s="10"/>
      <c r="J6" s="10">
        <v>0.1060061557952153</v>
      </c>
    </row>
    <row r="7" spans="1:10">
      <c r="A7" s="2">
        <f t="shared" si="0"/>
        <v>6</v>
      </c>
      <c r="B7" s="2" t="s">
        <v>112</v>
      </c>
      <c r="C7" s="2" t="s">
        <v>113</v>
      </c>
      <c r="D7" s="10">
        <v>0.33968520000000002</v>
      </c>
      <c r="E7" s="10"/>
      <c r="F7" s="10">
        <v>0.23715360000000002</v>
      </c>
      <c r="G7" s="10"/>
      <c r="H7" s="10">
        <v>0.29415600000000003</v>
      </c>
      <c r="I7" s="10"/>
      <c r="J7" s="10">
        <v>9.2604755548708118E-2</v>
      </c>
    </row>
    <row r="8" spans="1:10">
      <c r="A8" s="2">
        <v>1</v>
      </c>
      <c r="B8" s="2" t="s">
        <v>112</v>
      </c>
      <c r="C8" s="2" t="s">
        <v>114</v>
      </c>
      <c r="D8" s="10">
        <v>0.45306019999999997</v>
      </c>
      <c r="E8" s="10"/>
      <c r="F8" s="10">
        <v>0.37653619999999993</v>
      </c>
      <c r="G8" s="10"/>
      <c r="H8" s="10">
        <v>0.44023039999999997</v>
      </c>
      <c r="I8" s="10"/>
      <c r="J8" s="10">
        <v>0.16281196517645929</v>
      </c>
    </row>
    <row r="9" spans="1:10">
      <c r="A9" s="2">
        <f>A8+1</f>
        <v>2</v>
      </c>
      <c r="B9" s="2" t="s">
        <v>112</v>
      </c>
      <c r="C9" s="2" t="s">
        <v>114</v>
      </c>
      <c r="D9" s="10">
        <v>0.45576300000000003</v>
      </c>
      <c r="E9" s="10"/>
      <c r="F9" s="10">
        <v>0.38084899999999994</v>
      </c>
      <c r="G9" s="10"/>
      <c r="H9" s="10">
        <v>0.44449999999999995</v>
      </c>
      <c r="I9" s="10"/>
      <c r="J9" s="10">
        <v>0.16527925944593302</v>
      </c>
    </row>
    <row r="10" spans="1:10">
      <c r="A10" s="2">
        <f t="shared" ref="A10:A13" si="1">A9+1</f>
        <v>3</v>
      </c>
      <c r="B10" s="2" t="s">
        <v>112</v>
      </c>
      <c r="C10" s="2" t="s">
        <v>114</v>
      </c>
      <c r="D10" s="10">
        <v>0.42873159999999993</v>
      </c>
      <c r="E10" s="10"/>
      <c r="F10" s="10">
        <v>0.39087479999999997</v>
      </c>
      <c r="G10" s="10"/>
      <c r="H10" s="10">
        <v>0.44407200000000008</v>
      </c>
      <c r="I10" s="10"/>
      <c r="J10" s="10">
        <v>0.16339106669588516</v>
      </c>
    </row>
    <row r="11" spans="1:10">
      <c r="A11" s="2">
        <f t="shared" si="1"/>
        <v>4</v>
      </c>
      <c r="B11" s="2" t="s">
        <v>112</v>
      </c>
      <c r="C11" s="2" t="s">
        <v>114</v>
      </c>
      <c r="D11" s="10">
        <v>0.46445199999999992</v>
      </c>
      <c r="E11" s="10"/>
      <c r="F11" s="10">
        <v>0.40134600000000004</v>
      </c>
      <c r="G11" s="10"/>
      <c r="H11" s="10">
        <v>0.46350000000000002</v>
      </c>
      <c r="I11" s="10"/>
      <c r="J11" s="10">
        <v>0.15379296486507177</v>
      </c>
    </row>
    <row r="12" spans="1:10">
      <c r="A12" s="2">
        <f t="shared" si="1"/>
        <v>5</v>
      </c>
      <c r="B12" s="2" t="s">
        <v>112</v>
      </c>
      <c r="C12" s="2" t="s">
        <v>114</v>
      </c>
      <c r="D12" s="10">
        <v>0.44871800000000001</v>
      </c>
      <c r="E12" s="10"/>
      <c r="F12" s="10">
        <v>0.41144099999999989</v>
      </c>
      <c r="G12" s="10"/>
      <c r="H12" s="10">
        <v>0.46663800000000005</v>
      </c>
      <c r="I12" s="10"/>
      <c r="J12" s="10">
        <v>0.15380987925933012</v>
      </c>
    </row>
    <row r="13" spans="1:10">
      <c r="A13" s="2">
        <f t="shared" si="1"/>
        <v>6</v>
      </c>
      <c r="B13" s="2" t="s">
        <v>112</v>
      </c>
      <c r="C13" s="2" t="s">
        <v>114</v>
      </c>
      <c r="D13" s="10">
        <v>0.4442372</v>
      </c>
      <c r="E13" s="10"/>
      <c r="F13" s="10">
        <v>0.42316720000000002</v>
      </c>
      <c r="G13" s="10"/>
      <c r="H13" s="10">
        <v>0.4745704</v>
      </c>
      <c r="I13" s="10"/>
      <c r="J13" s="10">
        <v>0.16132759049607656</v>
      </c>
    </row>
    <row r="14" spans="1:10">
      <c r="A14" s="2">
        <v>1</v>
      </c>
      <c r="B14" s="2" t="s">
        <v>98</v>
      </c>
      <c r="C14" s="2" t="s">
        <v>113</v>
      </c>
      <c r="D14" s="10">
        <v>0.42778619999999989</v>
      </c>
      <c r="E14" s="10"/>
      <c r="F14" s="10">
        <v>0.89534819999999993</v>
      </c>
      <c r="G14" s="10"/>
      <c r="H14" s="10">
        <v>0.84494639999999999</v>
      </c>
      <c r="I14" s="10"/>
      <c r="J14" s="10">
        <v>0.12812161080516749</v>
      </c>
    </row>
    <row r="15" spans="1:10">
      <c r="A15" s="2">
        <f>A14+1</f>
        <v>2</v>
      </c>
      <c r="B15" s="2" t="s">
        <v>98</v>
      </c>
      <c r="C15" s="2" t="s">
        <v>113</v>
      </c>
      <c r="D15" s="10">
        <v>0.44406000000000001</v>
      </c>
      <c r="E15" s="10"/>
      <c r="F15" s="10">
        <v>0.84121999999999975</v>
      </c>
      <c r="G15" s="10"/>
      <c r="H15" s="10">
        <v>0.8069599999999999</v>
      </c>
      <c r="I15" s="10"/>
      <c r="J15" s="10">
        <v>0.13374994681339714</v>
      </c>
    </row>
    <row r="16" spans="1:10">
      <c r="A16" s="2">
        <f t="shared" ref="A16:A19" si="2">A15+1</f>
        <v>3</v>
      </c>
      <c r="B16" s="2" t="s">
        <v>98</v>
      </c>
      <c r="C16" s="2" t="s">
        <v>113</v>
      </c>
      <c r="D16" s="10">
        <v>0.41837799999999992</v>
      </c>
      <c r="E16" s="10"/>
      <c r="F16" s="10">
        <v>0.84411399999999981</v>
      </c>
      <c r="G16" s="10"/>
      <c r="H16" s="10">
        <v>0.80127999999999999</v>
      </c>
      <c r="I16" s="10"/>
      <c r="J16" s="10">
        <v>0.14114028184306221</v>
      </c>
    </row>
    <row r="17" spans="1:10">
      <c r="A17" s="2">
        <f t="shared" si="2"/>
        <v>4</v>
      </c>
      <c r="B17" s="2" t="s">
        <v>98</v>
      </c>
      <c r="C17" s="2" t="s">
        <v>113</v>
      </c>
      <c r="D17" s="10">
        <v>0.45728600000000003</v>
      </c>
      <c r="E17" s="10"/>
      <c r="F17" s="10">
        <v>0.90415799999999991</v>
      </c>
      <c r="G17" s="10"/>
      <c r="H17" s="10">
        <v>0.86111999999999989</v>
      </c>
      <c r="I17" s="10"/>
      <c r="J17" s="10">
        <v>0.14509149374354066</v>
      </c>
    </row>
    <row r="18" spans="1:10">
      <c r="A18" s="2">
        <f t="shared" si="2"/>
        <v>5</v>
      </c>
      <c r="B18" s="2" t="s">
        <v>98</v>
      </c>
      <c r="C18" s="2" t="s">
        <v>113</v>
      </c>
      <c r="D18" s="10">
        <v>0.39406200000000002</v>
      </c>
      <c r="E18" s="10"/>
      <c r="F18" s="10">
        <v>0.98591200000000001</v>
      </c>
      <c r="G18" s="10"/>
      <c r="H18" s="10">
        <v>0.90648400000000007</v>
      </c>
      <c r="I18" s="10"/>
      <c r="J18" s="10">
        <v>0.14703504030047848</v>
      </c>
    </row>
    <row r="19" spans="1:10">
      <c r="A19" s="2">
        <f t="shared" si="2"/>
        <v>6</v>
      </c>
      <c r="B19" s="2" t="s">
        <v>98</v>
      </c>
      <c r="C19" s="2" t="s">
        <v>113</v>
      </c>
      <c r="D19" s="10">
        <v>0.4850239999999999</v>
      </c>
      <c r="E19" s="10"/>
      <c r="F19" s="10">
        <v>0.79741000000000006</v>
      </c>
      <c r="G19" s="10"/>
      <c r="H19" s="10">
        <v>0.78485199999999999</v>
      </c>
      <c r="I19" s="10"/>
      <c r="J19" s="10">
        <v>0.13726083970143541</v>
      </c>
    </row>
    <row r="20" spans="1:10">
      <c r="A20" s="2">
        <v>1</v>
      </c>
      <c r="B20" s="2" t="s">
        <v>98</v>
      </c>
      <c r="C20" s="2" t="s">
        <v>114</v>
      </c>
      <c r="D20" s="10">
        <v>0.46166799999999997</v>
      </c>
      <c r="E20" s="10"/>
      <c r="F20" s="10">
        <v>0.57148219999999994</v>
      </c>
      <c r="G20" s="10"/>
      <c r="H20" s="10">
        <v>0.59793079999999998</v>
      </c>
      <c r="I20" s="10"/>
      <c r="J20" s="10">
        <v>0.1839254954143541</v>
      </c>
    </row>
    <row r="21" spans="1:10">
      <c r="A21" s="2">
        <f>A20+1</f>
        <v>2</v>
      </c>
      <c r="B21" s="2" t="s">
        <v>98</v>
      </c>
      <c r="C21" s="2" t="s">
        <v>114</v>
      </c>
      <c r="D21" s="10">
        <v>0.46923999999999988</v>
      </c>
      <c r="E21" s="10"/>
      <c r="F21" s="10">
        <v>0.57529999999999981</v>
      </c>
      <c r="G21" s="10"/>
      <c r="H21" s="10">
        <v>0.60331999999999997</v>
      </c>
      <c r="I21" s="10"/>
      <c r="J21" s="10">
        <v>0.16816053577033496</v>
      </c>
    </row>
    <row r="22" spans="1:10">
      <c r="A22" s="2">
        <f t="shared" ref="A22:A25" si="3">A21+1</f>
        <v>3</v>
      </c>
      <c r="B22" s="2" t="s">
        <v>98</v>
      </c>
      <c r="C22" s="2" t="s">
        <v>114</v>
      </c>
      <c r="D22" s="10">
        <v>0.49284600000000001</v>
      </c>
      <c r="E22" s="10"/>
      <c r="F22" s="10">
        <v>0.58337799999999995</v>
      </c>
      <c r="G22" s="10"/>
      <c r="H22" s="10">
        <v>0.61708000000000007</v>
      </c>
      <c r="I22" s="10"/>
      <c r="J22" s="10">
        <v>0.18749664677703351</v>
      </c>
    </row>
    <row r="23" spans="1:10">
      <c r="A23" s="2">
        <f t="shared" si="3"/>
        <v>4</v>
      </c>
      <c r="B23" s="2" t="s">
        <v>98</v>
      </c>
      <c r="C23" s="2" t="s">
        <v>114</v>
      </c>
      <c r="D23" s="10">
        <v>0.43629199999999996</v>
      </c>
      <c r="E23" s="10"/>
      <c r="F23" s="10">
        <v>0.61659599999999981</v>
      </c>
      <c r="G23" s="10"/>
      <c r="H23" s="10">
        <v>0.62591999999999992</v>
      </c>
      <c r="I23" s="10"/>
      <c r="J23" s="10">
        <v>0.19397381470239236</v>
      </c>
    </row>
    <row r="24" spans="1:10">
      <c r="A24" s="2">
        <f t="shared" si="3"/>
        <v>5</v>
      </c>
      <c r="B24" s="2" t="s">
        <v>98</v>
      </c>
      <c r="C24" s="2" t="s">
        <v>114</v>
      </c>
      <c r="D24" s="10">
        <v>0.53305999999999998</v>
      </c>
      <c r="E24" s="10"/>
      <c r="F24" s="10">
        <v>0.50367999999999991</v>
      </c>
      <c r="G24" s="10"/>
      <c r="H24" s="10">
        <v>0.56620000000000004</v>
      </c>
      <c r="I24" s="10"/>
      <c r="J24" s="10">
        <v>0.193978127291866</v>
      </c>
    </row>
    <row r="25" spans="1:10">
      <c r="A25" s="2">
        <f t="shared" si="3"/>
        <v>6</v>
      </c>
      <c r="B25" s="2" t="s">
        <v>98</v>
      </c>
      <c r="C25" s="2" t="s">
        <v>114</v>
      </c>
      <c r="D25" s="10">
        <v>0.49720560000000003</v>
      </c>
      <c r="E25" s="10"/>
      <c r="F25" s="10">
        <v>0.56033679999999997</v>
      </c>
      <c r="G25" s="10"/>
      <c r="H25" s="10">
        <v>0.60011199999999998</v>
      </c>
      <c r="I25" s="10"/>
      <c r="J25" s="10">
        <v>0.15806967469397132</v>
      </c>
    </row>
    <row r="26" spans="1:10">
      <c r="A26" s="2">
        <v>1</v>
      </c>
      <c r="B26" s="2" t="s">
        <v>115</v>
      </c>
      <c r="C26" s="2" t="s">
        <v>113</v>
      </c>
      <c r="D26" s="10">
        <v>0.45342559999999993</v>
      </c>
      <c r="E26" s="10"/>
      <c r="F26" s="10">
        <v>0.6256718</v>
      </c>
      <c r="G26" s="10"/>
      <c r="H26" s="10">
        <v>0.63846199999999986</v>
      </c>
      <c r="I26" s="10"/>
      <c r="J26" s="10">
        <v>8.6423756741818195E-2</v>
      </c>
    </row>
    <row r="27" spans="1:10">
      <c r="A27" s="2">
        <f>A26+1</f>
        <v>2</v>
      </c>
      <c r="B27" s="2" t="s">
        <v>115</v>
      </c>
      <c r="C27" s="2" t="s">
        <v>113</v>
      </c>
      <c r="D27" s="10">
        <v>0.45885999999999993</v>
      </c>
      <c r="E27" s="10"/>
      <c r="F27" s="10">
        <v>0.63015999999999983</v>
      </c>
      <c r="G27" s="10"/>
      <c r="H27" s="10">
        <v>0.64372000000000007</v>
      </c>
      <c r="I27" s="10"/>
      <c r="J27" s="10">
        <v>9.4137263559808643E-2</v>
      </c>
    </row>
    <row r="28" spans="1:10">
      <c r="A28" s="2">
        <f t="shared" ref="A28:A31" si="4">A27+1</f>
        <v>3</v>
      </c>
      <c r="B28" s="2" t="s">
        <v>115</v>
      </c>
      <c r="C28" s="2" t="s">
        <v>113</v>
      </c>
      <c r="D28" s="10">
        <v>0.40230600000000005</v>
      </c>
      <c r="E28" s="10"/>
      <c r="F28" s="10">
        <v>0.66337800000000002</v>
      </c>
      <c r="G28" s="10"/>
      <c r="H28" s="10">
        <v>0.65255999999999992</v>
      </c>
      <c r="I28" s="10"/>
      <c r="J28" s="10">
        <v>9.2958929092822953E-2</v>
      </c>
    </row>
    <row r="29" spans="1:10">
      <c r="A29" s="2">
        <f t="shared" si="4"/>
        <v>4</v>
      </c>
      <c r="B29" s="2" t="s">
        <v>115</v>
      </c>
      <c r="C29" s="2" t="s">
        <v>113</v>
      </c>
      <c r="D29" s="10">
        <v>0.50190000000000001</v>
      </c>
      <c r="E29" s="10"/>
      <c r="F29" s="10">
        <v>0.57537799999999995</v>
      </c>
      <c r="G29" s="10"/>
      <c r="H29" s="10">
        <v>0.61353199999999997</v>
      </c>
      <c r="I29" s="10"/>
      <c r="J29" s="10">
        <v>8.9677691272727289E-2</v>
      </c>
    </row>
    <row r="30" spans="1:10">
      <c r="A30" s="2">
        <f t="shared" si="4"/>
        <v>5</v>
      </c>
      <c r="B30" s="2" t="s">
        <v>115</v>
      </c>
      <c r="C30" s="2" t="s">
        <v>113</v>
      </c>
      <c r="D30" s="10">
        <v>0.38285199999999997</v>
      </c>
      <c r="E30" s="10"/>
      <c r="F30" s="10">
        <v>0.63335599999999992</v>
      </c>
      <c r="G30" s="10"/>
      <c r="H30" s="10">
        <v>0.62263999999999986</v>
      </c>
      <c r="I30" s="10"/>
      <c r="J30" s="10">
        <v>9.19402609416268E-2</v>
      </c>
    </row>
    <row r="31" spans="1:10">
      <c r="A31" s="2">
        <f t="shared" si="4"/>
        <v>6</v>
      </c>
      <c r="B31" s="2" t="s">
        <v>115</v>
      </c>
      <c r="C31" s="2" t="s">
        <v>113</v>
      </c>
      <c r="D31" s="10">
        <v>0.44802799999999998</v>
      </c>
      <c r="E31" s="10"/>
      <c r="F31" s="10">
        <v>0.65419900000000009</v>
      </c>
      <c r="G31" s="10"/>
      <c r="H31" s="10">
        <v>0.65946999999999989</v>
      </c>
      <c r="I31" s="10"/>
      <c r="J31" s="10">
        <v>9.9548880072727261E-2</v>
      </c>
    </row>
    <row r="32" spans="1:10">
      <c r="A32" s="2">
        <v>1</v>
      </c>
      <c r="B32" s="2" t="s">
        <v>115</v>
      </c>
      <c r="C32" s="2" t="s">
        <v>114</v>
      </c>
      <c r="D32" s="10">
        <v>0.46136879999999997</v>
      </c>
      <c r="E32" s="10"/>
      <c r="F32" s="10">
        <v>0.42295479999999996</v>
      </c>
      <c r="G32" s="10"/>
      <c r="H32" s="10">
        <v>0.47972560000000003</v>
      </c>
      <c r="I32" s="10"/>
      <c r="J32" s="10">
        <v>0.18306643231923447</v>
      </c>
    </row>
    <row r="33" spans="1:10">
      <c r="A33" s="2">
        <f>A32+1</f>
        <v>2</v>
      </c>
      <c r="B33" s="2" t="s">
        <v>115</v>
      </c>
      <c r="C33" s="2" t="s">
        <v>114</v>
      </c>
      <c r="D33" s="10">
        <v>0.46431800000000001</v>
      </c>
      <c r="E33" s="10"/>
      <c r="F33" s="10">
        <v>0.46847399999999995</v>
      </c>
      <c r="G33" s="10"/>
      <c r="H33" s="10">
        <v>0.51683999999999997</v>
      </c>
      <c r="I33" s="10"/>
      <c r="J33" s="10">
        <v>0.18579837215885167</v>
      </c>
    </row>
    <row r="34" spans="1:10">
      <c r="A34" s="2">
        <f t="shared" ref="A34:A37" si="5">A33+1</f>
        <v>3</v>
      </c>
      <c r="B34" s="2" t="s">
        <v>115</v>
      </c>
      <c r="C34" s="2" t="s">
        <v>114</v>
      </c>
      <c r="D34" s="10">
        <v>0.47663999999999995</v>
      </c>
      <c r="E34" s="10"/>
      <c r="F34" s="10">
        <v>0.46976999999999985</v>
      </c>
      <c r="G34" s="10"/>
      <c r="H34" s="10">
        <v>0.52169999999999994</v>
      </c>
      <c r="I34" s="10"/>
      <c r="J34" s="10">
        <v>0.17227763911961722</v>
      </c>
    </row>
    <row r="35" spans="1:10">
      <c r="A35" s="2">
        <f t="shared" si="5"/>
        <v>4</v>
      </c>
      <c r="B35" s="2" t="s">
        <v>115</v>
      </c>
      <c r="C35" s="2" t="s">
        <v>114</v>
      </c>
      <c r="D35" s="10">
        <v>0.43033199999999999</v>
      </c>
      <c r="E35" s="10"/>
      <c r="F35" s="10">
        <v>0.51525599999999994</v>
      </c>
      <c r="G35" s="10"/>
      <c r="H35" s="10">
        <v>0.54347999999999996</v>
      </c>
      <c r="I35" s="10"/>
      <c r="J35" s="10">
        <v>0.17952032865454551</v>
      </c>
    </row>
    <row r="36" spans="1:10">
      <c r="A36" s="2">
        <f t="shared" si="5"/>
        <v>5</v>
      </c>
      <c r="B36" s="2" t="s">
        <v>115</v>
      </c>
      <c r="C36" s="2" t="s">
        <v>114</v>
      </c>
      <c r="D36" s="10">
        <v>0.50007199999999985</v>
      </c>
      <c r="E36" s="10"/>
      <c r="F36" s="10">
        <v>0.35921199999999998</v>
      </c>
      <c r="G36" s="10"/>
      <c r="H36" s="10">
        <v>0.44106399999999996</v>
      </c>
      <c r="I36" s="10"/>
      <c r="J36" s="10">
        <v>0.18068901912344501</v>
      </c>
    </row>
    <row r="37" spans="1:10">
      <c r="A37" s="2">
        <f t="shared" si="5"/>
        <v>6</v>
      </c>
      <c r="B37" s="2" t="s">
        <v>115</v>
      </c>
      <c r="C37" s="2" t="s">
        <v>114</v>
      </c>
      <c r="D37" s="10">
        <v>0.46655879999999994</v>
      </c>
      <c r="E37" s="10"/>
      <c r="F37" s="10">
        <v>0.39552480000000001</v>
      </c>
      <c r="G37" s="10"/>
      <c r="H37" s="10">
        <v>0.45952560000000003</v>
      </c>
      <c r="I37" s="10"/>
      <c r="J37" s="10">
        <v>0.19261395359196171</v>
      </c>
    </row>
    <row r="38" spans="1:10">
      <c r="A38" s="2">
        <v>1</v>
      </c>
      <c r="B38" s="2" t="s">
        <v>116</v>
      </c>
      <c r="C38" s="2" t="s">
        <v>113</v>
      </c>
      <c r="D38" s="10">
        <v>0.45267419999999992</v>
      </c>
      <c r="E38" s="10"/>
      <c r="F38" s="10">
        <v>0.65222579999999997</v>
      </c>
      <c r="G38" s="10"/>
      <c r="H38" s="10">
        <v>0.65934479999999995</v>
      </c>
      <c r="I38" s="10"/>
      <c r="J38" s="10">
        <v>0.17638301749607654</v>
      </c>
    </row>
    <row r="39" spans="1:10">
      <c r="A39" s="2">
        <f>A38+1</f>
        <v>2</v>
      </c>
      <c r="B39" s="2" t="s">
        <v>116</v>
      </c>
      <c r="C39" s="2" t="s">
        <v>113</v>
      </c>
      <c r="D39" s="10">
        <v>0.44848000000000005</v>
      </c>
      <c r="E39" s="10"/>
      <c r="F39" s="10">
        <v>0.68502000000000007</v>
      </c>
      <c r="G39" s="10"/>
      <c r="H39" s="10">
        <v>0.68411999999999995</v>
      </c>
      <c r="I39" s="10"/>
      <c r="J39" s="10">
        <v>0.17513791479425836</v>
      </c>
    </row>
    <row r="40" spans="1:10">
      <c r="A40" s="2">
        <f t="shared" ref="A40:A43" si="6">A39+1</f>
        <v>3</v>
      </c>
      <c r="B40" s="2" t="s">
        <v>116</v>
      </c>
      <c r="C40" s="2" t="s">
        <v>113</v>
      </c>
      <c r="D40" s="10">
        <v>0.40542</v>
      </c>
      <c r="E40" s="10"/>
      <c r="F40" s="10">
        <v>0.64691999999999994</v>
      </c>
      <c r="G40" s="10"/>
      <c r="H40" s="10">
        <v>0.64044000000000001</v>
      </c>
      <c r="I40" s="10"/>
      <c r="J40" s="10">
        <v>0.14999844664114834</v>
      </c>
    </row>
    <row r="41" spans="1:10">
      <c r="A41" s="2">
        <f t="shared" si="6"/>
        <v>4</v>
      </c>
      <c r="B41" s="2" t="s">
        <v>116</v>
      </c>
      <c r="C41" s="2" t="s">
        <v>113</v>
      </c>
      <c r="D41" s="10">
        <v>0.43421599999999999</v>
      </c>
      <c r="E41" s="10"/>
      <c r="F41" s="10">
        <v>0.6275679999999999</v>
      </c>
      <c r="G41" s="10"/>
      <c r="H41" s="10">
        <v>0.63400000000000001</v>
      </c>
      <c r="I41" s="10"/>
      <c r="J41" s="10">
        <v>0.16902561959043061</v>
      </c>
    </row>
    <row r="42" spans="1:10">
      <c r="A42" s="2">
        <f t="shared" si="6"/>
        <v>5</v>
      </c>
      <c r="B42" s="2" t="s">
        <v>116</v>
      </c>
      <c r="C42" s="2" t="s">
        <v>113</v>
      </c>
      <c r="D42" s="10">
        <v>0.47208600000000001</v>
      </c>
      <c r="E42" s="10"/>
      <c r="F42" s="10">
        <v>0.69309799999999999</v>
      </c>
      <c r="G42" s="10"/>
      <c r="H42" s="10">
        <v>0.69787999999999983</v>
      </c>
      <c r="I42" s="10"/>
      <c r="J42" s="10">
        <v>0.17533526982009567</v>
      </c>
    </row>
    <row r="43" spans="1:10">
      <c r="A43" s="2">
        <f t="shared" si="6"/>
        <v>6</v>
      </c>
      <c r="B43" s="2" t="s">
        <v>116</v>
      </c>
      <c r="C43" s="2" t="s">
        <v>113</v>
      </c>
      <c r="D43" s="10">
        <v>0.50399599999999989</v>
      </c>
      <c r="E43" s="10"/>
      <c r="F43" s="10">
        <v>0.65728799999999998</v>
      </c>
      <c r="G43" s="10"/>
      <c r="H43" s="10">
        <v>0.67932000000000003</v>
      </c>
      <c r="I43" s="10"/>
      <c r="J43" s="10">
        <v>0.16814837180095693</v>
      </c>
    </row>
    <row r="44" spans="1:10">
      <c r="A44" s="2">
        <v>1</v>
      </c>
      <c r="B44" s="2" t="s">
        <v>116</v>
      </c>
      <c r="C44" s="2" t="s">
        <v>114</v>
      </c>
      <c r="D44" s="10">
        <v>0.52590719999999991</v>
      </c>
      <c r="E44" s="10"/>
      <c r="F44" s="10">
        <v>0.51624419999999993</v>
      </c>
      <c r="G44" s="10"/>
      <c r="H44" s="10">
        <v>0.57396839999999993</v>
      </c>
      <c r="I44" s="10"/>
      <c r="J44" s="10">
        <v>0.17347550055349278</v>
      </c>
    </row>
    <row r="45" spans="1:10">
      <c r="A45" s="2">
        <f>A44+1</f>
        <v>2</v>
      </c>
      <c r="B45" s="2" t="s">
        <v>116</v>
      </c>
      <c r="C45" s="2" t="s">
        <v>114</v>
      </c>
      <c r="D45" s="10">
        <v>0.53277199999999991</v>
      </c>
      <c r="E45" s="10"/>
      <c r="F45" s="10">
        <v>0.54505399999999982</v>
      </c>
      <c r="G45" s="10"/>
      <c r="H45" s="10">
        <v>0.59901199999999999</v>
      </c>
      <c r="I45" s="10"/>
      <c r="J45" s="10">
        <v>0.14992100191770336</v>
      </c>
    </row>
    <row r="46" spans="1:10">
      <c r="A46" s="2">
        <f t="shared" ref="A46:A49" si="7">A45+1</f>
        <v>3</v>
      </c>
      <c r="B46" s="2" t="s">
        <v>116</v>
      </c>
      <c r="C46" s="2" t="s">
        <v>114</v>
      </c>
      <c r="D46" s="10">
        <v>0.46716399999999991</v>
      </c>
      <c r="E46" s="10"/>
      <c r="F46" s="10">
        <v>0.5862719999999999</v>
      </c>
      <c r="G46" s="10"/>
      <c r="H46" s="10">
        <v>0.61139999999999994</v>
      </c>
      <c r="I46" s="10"/>
      <c r="J46" s="10">
        <v>0.15565253204593302</v>
      </c>
    </row>
    <row r="47" spans="1:10">
      <c r="A47" s="2">
        <f t="shared" si="7"/>
        <v>4</v>
      </c>
      <c r="B47" s="2" t="s">
        <v>116</v>
      </c>
      <c r="C47" s="2" t="s">
        <v>114</v>
      </c>
      <c r="D47" s="10">
        <v>0.44505799999999995</v>
      </c>
      <c r="E47" s="10"/>
      <c r="F47" s="10">
        <v>0.64997000000000005</v>
      </c>
      <c r="G47" s="10"/>
      <c r="H47" s="10">
        <v>0.65518399999999999</v>
      </c>
      <c r="I47" s="10"/>
      <c r="J47" s="10">
        <v>0.15927476731674639</v>
      </c>
    </row>
    <row r="48" spans="1:10">
      <c r="A48" s="2">
        <f t="shared" si="7"/>
        <v>5</v>
      </c>
      <c r="B48" s="2" t="s">
        <v>116</v>
      </c>
      <c r="C48" s="2" t="s">
        <v>114</v>
      </c>
      <c r="D48" s="10">
        <v>0.54909200000000002</v>
      </c>
      <c r="E48" s="10"/>
      <c r="F48" s="10">
        <v>0.49865199999999993</v>
      </c>
      <c r="G48" s="10"/>
      <c r="H48" s="10">
        <v>0.56718400000000013</v>
      </c>
      <c r="I48" s="10"/>
      <c r="J48" s="10">
        <v>0.18296139916172249</v>
      </c>
    </row>
    <row r="49" spans="1:10">
      <c r="A49" s="2">
        <f t="shared" si="7"/>
        <v>6</v>
      </c>
      <c r="B49" s="2" t="s">
        <v>116</v>
      </c>
      <c r="C49" s="2" t="s">
        <v>114</v>
      </c>
      <c r="D49" s="10">
        <v>0.53836319999999993</v>
      </c>
      <c r="E49" s="10"/>
      <c r="F49" s="10">
        <v>0.45041219999999998</v>
      </c>
      <c r="G49" s="10"/>
      <c r="H49" s="10">
        <v>0.52548839999999997</v>
      </c>
      <c r="I49" s="10"/>
      <c r="J49" s="10">
        <v>0.19704026931138757</v>
      </c>
    </row>
    <row r="50" spans="1:10">
      <c r="A50" s="2">
        <v>1</v>
      </c>
      <c r="B50" s="2" t="s">
        <v>97</v>
      </c>
      <c r="C50" s="2" t="s">
        <v>113</v>
      </c>
      <c r="D50" s="10">
        <v>0.44552940000000002</v>
      </c>
      <c r="E50" s="10"/>
      <c r="F50" s="10">
        <v>0.70194279999999987</v>
      </c>
      <c r="G50" s="10"/>
      <c r="H50" s="10">
        <v>0.69666039999999996</v>
      </c>
      <c r="I50" s="10"/>
      <c r="J50" s="10">
        <v>0.17795924138354069</v>
      </c>
    </row>
    <row r="51" spans="1:10">
      <c r="A51" s="2">
        <f>A50+1</f>
        <v>2</v>
      </c>
      <c r="B51" s="2" t="s">
        <v>97</v>
      </c>
      <c r="C51" s="2" t="s">
        <v>113</v>
      </c>
      <c r="D51" s="10">
        <v>0.46585799999999999</v>
      </c>
      <c r="E51" s="10"/>
      <c r="F51" s="10">
        <v>0.72601399999999994</v>
      </c>
      <c r="G51" s="10"/>
      <c r="H51" s="10">
        <v>0.72211999999999998</v>
      </c>
      <c r="I51" s="10"/>
      <c r="J51" s="10">
        <v>0.18087345960382778</v>
      </c>
    </row>
    <row r="52" spans="1:10">
      <c r="A52" s="2">
        <f t="shared" ref="A52:A55" si="8">A51+1</f>
        <v>3</v>
      </c>
      <c r="B52" s="2" t="s">
        <v>97</v>
      </c>
      <c r="C52" s="2" t="s">
        <v>113</v>
      </c>
      <c r="D52" s="10">
        <v>0.480852</v>
      </c>
      <c r="E52" s="10"/>
      <c r="F52" s="10">
        <v>0.72647200000000001</v>
      </c>
      <c r="G52" s="10"/>
      <c r="H52" s="10">
        <v>0.72714400000000001</v>
      </c>
      <c r="I52" s="10"/>
      <c r="J52" s="10">
        <v>0.18561229898947368</v>
      </c>
    </row>
    <row r="53" spans="1:10">
      <c r="A53" s="2">
        <f t="shared" si="8"/>
        <v>4</v>
      </c>
      <c r="B53" s="2" t="s">
        <v>97</v>
      </c>
      <c r="C53" s="2" t="s">
        <v>113</v>
      </c>
      <c r="D53" s="10">
        <v>0.50191999999999992</v>
      </c>
      <c r="E53" s="10"/>
      <c r="F53" s="10">
        <v>0.66826000000000008</v>
      </c>
      <c r="G53" s="10"/>
      <c r="H53" s="10">
        <v>0.68740000000000001</v>
      </c>
      <c r="I53" s="10"/>
      <c r="J53" s="10">
        <v>0.15946811927272725</v>
      </c>
    </row>
    <row r="54" spans="1:10">
      <c r="A54" s="2">
        <f t="shared" si="8"/>
        <v>5</v>
      </c>
      <c r="B54" s="2" t="s">
        <v>97</v>
      </c>
      <c r="C54" s="2" t="s">
        <v>113</v>
      </c>
      <c r="D54" s="10">
        <v>0.43252499999999999</v>
      </c>
      <c r="E54" s="10"/>
      <c r="F54" s="10">
        <v>0.70292499999999991</v>
      </c>
      <c r="G54" s="10"/>
      <c r="H54" s="10">
        <v>0.69339999999999991</v>
      </c>
      <c r="I54" s="10"/>
      <c r="J54" s="10">
        <v>0.16485576571770336</v>
      </c>
    </row>
    <row r="55" spans="1:10">
      <c r="A55" s="2">
        <f t="shared" si="8"/>
        <v>6</v>
      </c>
      <c r="B55" s="2" t="s">
        <v>97</v>
      </c>
      <c r="C55" s="2" t="s">
        <v>113</v>
      </c>
      <c r="D55" s="10">
        <v>0.44017599999999996</v>
      </c>
      <c r="E55" s="10"/>
      <c r="F55" s="10">
        <v>0.728908</v>
      </c>
      <c r="G55" s="10"/>
      <c r="H55" s="10">
        <v>0.71644000000000008</v>
      </c>
      <c r="I55" s="10"/>
      <c r="J55" s="10">
        <v>0.18156523004019137</v>
      </c>
    </row>
    <row r="56" spans="1:10">
      <c r="A56" s="2">
        <v>1</v>
      </c>
      <c r="B56" s="2" t="s">
        <v>97</v>
      </c>
      <c r="C56" s="2" t="s">
        <v>114</v>
      </c>
      <c r="D56" s="10">
        <v>0.52847599999999983</v>
      </c>
      <c r="E56" s="10"/>
      <c r="F56" s="10">
        <v>0.5876849999999999</v>
      </c>
      <c r="G56" s="10"/>
      <c r="H56" s="10">
        <v>0.63157799999999986</v>
      </c>
      <c r="I56" s="10"/>
      <c r="J56" s="10">
        <v>0.169383608815311</v>
      </c>
    </row>
    <row r="57" spans="1:10">
      <c r="A57" s="2">
        <f>A56+1</f>
        <v>2</v>
      </c>
      <c r="B57" s="2" t="s">
        <v>97</v>
      </c>
      <c r="C57" s="2" t="s">
        <v>114</v>
      </c>
      <c r="D57" s="10">
        <v>0.53901999999999994</v>
      </c>
      <c r="E57" s="10"/>
      <c r="F57" s="10">
        <v>0.60501999999999989</v>
      </c>
      <c r="G57" s="10"/>
      <c r="H57" s="10">
        <v>0.64863999999999999</v>
      </c>
      <c r="I57" s="10"/>
      <c r="J57" s="10">
        <v>0.17780960377033495</v>
      </c>
    </row>
    <row r="58" spans="1:10">
      <c r="A58" s="2">
        <f t="shared" ref="A58:A61" si="9">A57+1</f>
        <v>3</v>
      </c>
      <c r="B58" s="2" t="s">
        <v>97</v>
      </c>
      <c r="C58" s="2" t="s">
        <v>114</v>
      </c>
      <c r="D58" s="10">
        <v>0.54392199999999991</v>
      </c>
      <c r="E58" s="10"/>
      <c r="F58" s="10">
        <v>0.61896399999999996</v>
      </c>
      <c r="G58" s="10"/>
      <c r="H58" s="10">
        <v>0.66125199999999995</v>
      </c>
      <c r="I58" s="10"/>
      <c r="J58" s="10">
        <v>0.19181674608038277</v>
      </c>
    </row>
    <row r="59" spans="1:10">
      <c r="A59" s="2">
        <f t="shared" si="9"/>
        <v>4</v>
      </c>
      <c r="B59" s="2" t="s">
        <v>97</v>
      </c>
      <c r="C59" s="2" t="s">
        <v>114</v>
      </c>
      <c r="D59" s="10">
        <v>0.50649399999999989</v>
      </c>
      <c r="E59" s="10"/>
      <c r="F59" s="10">
        <v>0.53781400000000013</v>
      </c>
      <c r="G59" s="10"/>
      <c r="H59" s="10">
        <v>0.58508799999999994</v>
      </c>
      <c r="I59" s="10"/>
      <c r="J59" s="10">
        <v>0.16591383523253586</v>
      </c>
    </row>
    <row r="60" spans="1:10">
      <c r="A60" s="2">
        <f t="shared" si="9"/>
        <v>5</v>
      </c>
      <c r="B60" s="2" t="s">
        <v>97</v>
      </c>
      <c r="C60" s="2" t="s">
        <v>114</v>
      </c>
      <c r="D60" s="10">
        <v>0.51837399999999989</v>
      </c>
      <c r="E60" s="10"/>
      <c r="F60" s="10">
        <v>0.55472999999999995</v>
      </c>
      <c r="G60" s="10"/>
      <c r="H60" s="10">
        <v>0.60223199999999999</v>
      </c>
      <c r="I60" s="10"/>
      <c r="J60" s="10">
        <v>0.18059880300287079</v>
      </c>
    </row>
    <row r="61" spans="1:10">
      <c r="A61" s="2">
        <f t="shared" si="9"/>
        <v>6</v>
      </c>
      <c r="B61" s="2" t="s">
        <v>97</v>
      </c>
      <c r="C61" s="2" t="s">
        <v>114</v>
      </c>
      <c r="D61" s="10">
        <v>0.54672799999999999</v>
      </c>
      <c r="E61" s="10"/>
      <c r="F61" s="10">
        <v>0.55099799999999977</v>
      </c>
      <c r="G61" s="10"/>
      <c r="H61" s="10">
        <v>0.60807599999999995</v>
      </c>
      <c r="I61" s="10"/>
      <c r="J61" s="10">
        <v>0.206779045182775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01100-8AB3-4357-AEBE-C53CDADFB3D9}">
  <dimension ref="A1:E36"/>
  <sheetViews>
    <sheetView tabSelected="1" topLeftCell="A19" workbookViewId="0">
      <selection activeCell="F9" sqref="F9"/>
    </sheetView>
  </sheetViews>
  <sheetFormatPr defaultRowHeight="14.25"/>
  <cols>
    <col min="1" max="1" width="17.875" style="2" bestFit="1" customWidth="1"/>
    <col min="2" max="2" width="13.125" style="2" bestFit="1" customWidth="1"/>
    <col min="3" max="4" width="9.125" style="2"/>
    <col min="5" max="5" width="11.75" style="2" bestFit="1" customWidth="1"/>
  </cols>
  <sheetData>
    <row r="1" spans="1:5">
      <c r="B1" s="2" t="s">
        <v>102</v>
      </c>
    </row>
    <row r="2" spans="1:5">
      <c r="A2" s="2" t="s">
        <v>92</v>
      </c>
      <c r="B2" s="2" t="s">
        <v>101</v>
      </c>
      <c r="C2" s="2" t="s">
        <v>94</v>
      </c>
      <c r="D2" s="2" t="s">
        <v>95</v>
      </c>
      <c r="E2" s="2" t="s">
        <v>96</v>
      </c>
    </row>
    <row r="3" spans="1:5">
      <c r="A3" s="2" t="s">
        <v>47</v>
      </c>
      <c r="B3" s="8">
        <v>0.44</v>
      </c>
      <c r="C3" s="8">
        <v>0.63</v>
      </c>
      <c r="D3" s="8">
        <v>0.64</v>
      </c>
      <c r="E3" s="8">
        <v>0.09</v>
      </c>
    </row>
    <row r="4" spans="1:5">
      <c r="A4" s="2" t="s">
        <v>46</v>
      </c>
      <c r="B4" s="8">
        <v>0.47</v>
      </c>
      <c r="C4" s="8">
        <v>0.44</v>
      </c>
      <c r="D4" s="8">
        <v>0.49</v>
      </c>
      <c r="E4" s="8">
        <v>0.18</v>
      </c>
    </row>
    <row r="5" spans="1:5">
      <c r="A5" s="2" t="s">
        <v>45</v>
      </c>
      <c r="B5" s="8">
        <v>0.44</v>
      </c>
      <c r="C5" s="8">
        <v>0.88</v>
      </c>
      <c r="D5" s="8">
        <v>0.83</v>
      </c>
      <c r="E5" s="8">
        <v>0.14000000000000001</v>
      </c>
    </row>
    <row r="6" spans="1:5">
      <c r="A6" s="2" t="s">
        <v>44</v>
      </c>
      <c r="B6" s="8">
        <v>0.48</v>
      </c>
      <c r="C6" s="8">
        <v>0.56999999999999995</v>
      </c>
      <c r="D6" s="8">
        <v>0.6</v>
      </c>
      <c r="E6" s="8">
        <v>0.18</v>
      </c>
    </row>
    <row r="7" spans="1:5">
      <c r="A7" s="2" t="s">
        <v>41</v>
      </c>
      <c r="B7" s="8">
        <v>0.33</v>
      </c>
      <c r="C7" s="8">
        <v>0.24</v>
      </c>
      <c r="D7" s="8">
        <v>0.28999999999999998</v>
      </c>
      <c r="E7" s="8">
        <v>0.12</v>
      </c>
    </row>
    <row r="8" spans="1:5">
      <c r="A8" s="2" t="s">
        <v>40</v>
      </c>
      <c r="B8" s="8">
        <v>0.45</v>
      </c>
      <c r="C8" s="8">
        <v>0.4</v>
      </c>
      <c r="D8" s="8">
        <v>0.45</v>
      </c>
      <c r="E8" s="8">
        <v>0.16</v>
      </c>
    </row>
    <row r="9" spans="1:5">
      <c r="A9" s="2" t="s">
        <v>39</v>
      </c>
      <c r="B9" s="8">
        <v>0.45</v>
      </c>
      <c r="C9" s="8">
        <v>0.66</v>
      </c>
      <c r="D9" s="8">
        <v>0.67</v>
      </c>
      <c r="E9" s="8">
        <v>0.17</v>
      </c>
    </row>
    <row r="10" spans="1:5">
      <c r="A10" s="2" t="s">
        <v>36</v>
      </c>
      <c r="B10" s="8">
        <v>0.51</v>
      </c>
      <c r="C10" s="8">
        <v>0.54</v>
      </c>
      <c r="D10" s="8">
        <v>0.59</v>
      </c>
      <c r="E10" s="8">
        <v>0.17</v>
      </c>
    </row>
    <row r="11" spans="1:5">
      <c r="A11" s="2" t="s">
        <v>34</v>
      </c>
      <c r="B11" s="8">
        <v>0.46</v>
      </c>
      <c r="C11" s="8">
        <v>0.71</v>
      </c>
      <c r="D11" s="8">
        <v>0.71</v>
      </c>
      <c r="E11" s="8">
        <v>0.18</v>
      </c>
    </row>
    <row r="12" spans="1:5">
      <c r="A12" s="2" t="s">
        <v>33</v>
      </c>
      <c r="B12" s="8">
        <v>0.53</v>
      </c>
      <c r="C12" s="8">
        <v>0.57999999999999996</v>
      </c>
      <c r="D12" s="8">
        <v>0.62</v>
      </c>
      <c r="E12" s="8">
        <v>0.18</v>
      </c>
    </row>
    <row r="13" spans="1:5">
      <c r="E13" s="7" t="s">
        <v>72</v>
      </c>
    </row>
    <row r="14" spans="1:5">
      <c r="A14" s="6" t="s">
        <v>30</v>
      </c>
      <c r="B14" s="4"/>
      <c r="C14" s="4"/>
      <c r="D14" s="4"/>
      <c r="E14" s="4"/>
    </row>
    <row r="15" spans="1:5">
      <c r="A15" s="2" t="s">
        <v>47</v>
      </c>
      <c r="B15" s="2">
        <v>0.02</v>
      </c>
      <c r="C15" s="2">
        <v>0.01</v>
      </c>
      <c r="D15" s="2">
        <v>0.01</v>
      </c>
      <c r="E15" s="2">
        <v>0</v>
      </c>
    </row>
    <row r="16" spans="1:5">
      <c r="A16" s="2" t="s">
        <v>46</v>
      </c>
      <c r="B16" s="2">
        <v>0.01</v>
      </c>
      <c r="C16" s="2">
        <v>0.02</v>
      </c>
      <c r="D16" s="2">
        <v>0.02</v>
      </c>
      <c r="E16" s="2">
        <v>0</v>
      </c>
    </row>
    <row r="17" spans="1:5">
      <c r="A17" s="2" t="s">
        <v>45</v>
      </c>
      <c r="B17" s="2">
        <v>0.01</v>
      </c>
      <c r="C17" s="2">
        <v>0.03</v>
      </c>
      <c r="D17" s="2">
        <v>0.02</v>
      </c>
      <c r="E17" s="2">
        <v>0</v>
      </c>
    </row>
    <row r="18" spans="1:5">
      <c r="A18" s="2" t="s">
        <v>44</v>
      </c>
      <c r="B18" s="2">
        <v>0.01</v>
      </c>
      <c r="C18" s="2">
        <v>0.02</v>
      </c>
      <c r="D18" s="2">
        <v>0.01</v>
      </c>
      <c r="E18" s="2">
        <v>0.01</v>
      </c>
    </row>
    <row r="19" spans="1:5">
      <c r="A19" s="2" t="s">
        <v>41</v>
      </c>
      <c r="B19" s="2">
        <v>0.01</v>
      </c>
      <c r="C19" s="2">
        <v>0.01</v>
      </c>
      <c r="D19" s="2">
        <v>0.01</v>
      </c>
      <c r="E19" s="2">
        <v>0.01</v>
      </c>
    </row>
    <row r="20" spans="1:5">
      <c r="A20" s="2" t="s">
        <v>40</v>
      </c>
      <c r="B20" s="2">
        <v>0</v>
      </c>
      <c r="C20" s="2">
        <v>0.01</v>
      </c>
      <c r="D20" s="2">
        <v>0.01</v>
      </c>
      <c r="E20" s="2">
        <v>0</v>
      </c>
    </row>
    <row r="21" spans="1:5">
      <c r="A21" s="2" t="s">
        <v>39</v>
      </c>
      <c r="B21" s="2">
        <v>0.01</v>
      </c>
      <c r="C21" s="2">
        <v>0.01</v>
      </c>
      <c r="D21" s="2">
        <v>0.01</v>
      </c>
      <c r="E21" s="2">
        <v>0</v>
      </c>
    </row>
    <row r="22" spans="1:5">
      <c r="A22" s="2" t="s">
        <v>36</v>
      </c>
      <c r="B22" s="2">
        <v>0.02</v>
      </c>
      <c r="C22" s="2">
        <v>0.03</v>
      </c>
      <c r="D22" s="2">
        <v>0.02</v>
      </c>
      <c r="E22" s="2">
        <v>0.01</v>
      </c>
    </row>
    <row r="23" spans="1:5">
      <c r="A23" s="2" t="s">
        <v>34</v>
      </c>
      <c r="B23" s="2">
        <v>0.01</v>
      </c>
      <c r="C23" s="2">
        <v>0.01</v>
      </c>
      <c r="D23" s="2">
        <v>0.01</v>
      </c>
      <c r="E23" s="2">
        <v>0.01</v>
      </c>
    </row>
    <row r="24" spans="1:5">
      <c r="A24" s="2" t="s">
        <v>33</v>
      </c>
      <c r="B24" s="2">
        <v>0.01</v>
      </c>
      <c r="C24" s="2">
        <v>0.01</v>
      </c>
      <c r="D24" s="2">
        <v>0.01</v>
      </c>
      <c r="E24" s="2">
        <v>0.01</v>
      </c>
    </row>
    <row r="26" spans="1:5">
      <c r="A26" s="4" t="s">
        <v>59</v>
      </c>
      <c r="B26" s="2" t="s">
        <v>93</v>
      </c>
      <c r="C26" s="2" t="s">
        <v>94</v>
      </c>
      <c r="D26" s="2" t="s">
        <v>95</v>
      </c>
      <c r="E26" s="2" t="s">
        <v>96</v>
      </c>
    </row>
    <row r="27" spans="1:5">
      <c r="A27" s="2" t="s">
        <v>47</v>
      </c>
      <c r="B27" s="2" t="s">
        <v>5</v>
      </c>
      <c r="C27" s="2" t="s">
        <v>7</v>
      </c>
      <c r="D27" s="2" t="s">
        <v>12</v>
      </c>
      <c r="E27" s="2" t="s">
        <v>6</v>
      </c>
    </row>
    <row r="28" spans="1:5">
      <c r="A28" s="2" t="s">
        <v>46</v>
      </c>
      <c r="B28" s="2" t="s">
        <v>12</v>
      </c>
      <c r="C28" s="2" t="s">
        <v>6</v>
      </c>
      <c r="D28" s="2" t="s">
        <v>16</v>
      </c>
      <c r="E28" s="2" t="s">
        <v>0</v>
      </c>
    </row>
    <row r="29" spans="1:5">
      <c r="A29" s="2" t="s">
        <v>45</v>
      </c>
      <c r="B29" s="2" t="s">
        <v>6</v>
      </c>
      <c r="C29" s="2" t="s">
        <v>0</v>
      </c>
      <c r="D29" s="2" t="s">
        <v>0</v>
      </c>
      <c r="E29" s="2" t="s">
        <v>2</v>
      </c>
    </row>
    <row r="30" spans="1:5">
      <c r="A30" s="2" t="s">
        <v>44</v>
      </c>
      <c r="B30" s="2" t="s">
        <v>3</v>
      </c>
      <c r="C30" s="2" t="s">
        <v>5</v>
      </c>
      <c r="D30" s="2" t="s">
        <v>42</v>
      </c>
      <c r="E30" s="2" t="s">
        <v>0</v>
      </c>
    </row>
    <row r="31" spans="1:5">
      <c r="A31" s="2" t="s">
        <v>84</v>
      </c>
      <c r="B31" s="2" t="s">
        <v>5</v>
      </c>
      <c r="C31" s="2" t="s">
        <v>16</v>
      </c>
      <c r="D31" s="2" t="s">
        <v>37</v>
      </c>
      <c r="E31" s="2" t="s">
        <v>5</v>
      </c>
    </row>
    <row r="32" spans="1:5">
      <c r="A32" s="2" t="s">
        <v>40</v>
      </c>
      <c r="B32" s="2" t="s">
        <v>12</v>
      </c>
      <c r="C32" s="2" t="s">
        <v>6</v>
      </c>
      <c r="D32" s="2" t="s">
        <v>18</v>
      </c>
      <c r="E32" s="2" t="s">
        <v>1</v>
      </c>
    </row>
    <row r="33" spans="1:5">
      <c r="A33" s="2" t="s">
        <v>39</v>
      </c>
      <c r="B33" s="2" t="s">
        <v>12</v>
      </c>
      <c r="C33" s="2" t="s">
        <v>7</v>
      </c>
      <c r="D33" s="2" t="s">
        <v>2</v>
      </c>
      <c r="E33" s="2" t="s">
        <v>13</v>
      </c>
    </row>
    <row r="34" spans="1:5">
      <c r="A34" s="2" t="s">
        <v>36</v>
      </c>
      <c r="B34" s="2" t="s">
        <v>13</v>
      </c>
      <c r="C34" s="2" t="s">
        <v>5</v>
      </c>
      <c r="D34" s="2" t="s">
        <v>6</v>
      </c>
      <c r="E34" s="2" t="s">
        <v>13</v>
      </c>
    </row>
    <row r="35" spans="1:5">
      <c r="A35" s="2" t="s">
        <v>34</v>
      </c>
      <c r="B35" s="2" t="s">
        <v>12</v>
      </c>
      <c r="C35" s="2" t="s">
        <v>1</v>
      </c>
      <c r="D35" s="2" t="s">
        <v>1</v>
      </c>
      <c r="E35" s="2" t="s">
        <v>0</v>
      </c>
    </row>
    <row r="36" spans="1:5">
      <c r="A36" s="2" t="s">
        <v>33</v>
      </c>
      <c r="B36" s="2" t="s">
        <v>0</v>
      </c>
      <c r="C36" s="2" t="s">
        <v>5</v>
      </c>
      <c r="D36" s="2" t="s">
        <v>42</v>
      </c>
      <c r="E36" s="2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rphologic data 2024</vt:lpstr>
      <vt:lpstr>LSD morphologic traits 2024</vt:lpstr>
      <vt:lpstr>morphologic data 2025</vt:lpstr>
      <vt:lpstr>LSD morphologic traits 2025</vt:lpstr>
      <vt:lpstr>pigment data</vt:lpstr>
      <vt:lpstr>LSD pig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</dc:creator>
  <cp:lastModifiedBy>masoud</cp:lastModifiedBy>
  <cp:lastPrinted>2025-06-08T20:02:08Z</cp:lastPrinted>
  <dcterms:created xsi:type="dcterms:W3CDTF">2024-03-31T08:26:49Z</dcterms:created>
  <dcterms:modified xsi:type="dcterms:W3CDTF">2025-10-17T07:36:59Z</dcterms:modified>
</cp:coreProperties>
</file>